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activeTab="1"/>
  </bookViews>
  <sheets>
    <sheet name="raw data" sheetId="3" r:id="rId1"/>
    <sheet name="Metadata" sheetId="4" r:id="rId2"/>
  </sheets>
  <definedNames>
    <definedName name="_Hlk170848355" localSheetId="0">'raw data'!$I$1</definedName>
    <definedName name="OLE_LINK11" localSheetId="0">'raw data'!$H$1</definedName>
    <definedName name="OLE_LINK5" localSheetId="0">'raw data'!$O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" uniqueCount="212">
  <si>
    <t>Group</t>
  </si>
  <si>
    <t>Name</t>
  </si>
  <si>
    <t>Gender</t>
  </si>
  <si>
    <t>Age</t>
  </si>
  <si>
    <t>Education</t>
  </si>
  <si>
    <t>Smoking</t>
  </si>
  <si>
    <t>Drink</t>
  </si>
  <si>
    <t>Age of onset</t>
  </si>
  <si>
    <t>Duration of illness</t>
  </si>
  <si>
    <t>Depressive episode</t>
  </si>
  <si>
    <t>Attempted suicides</t>
  </si>
  <si>
    <t>Fluoxetine equivalent</t>
  </si>
  <si>
    <t>BMI</t>
  </si>
  <si>
    <t>HAMD</t>
  </si>
  <si>
    <t>Speed of processing</t>
  </si>
  <si>
    <t>Attention vigilance</t>
  </si>
  <si>
    <t>Working memory</t>
  </si>
  <si>
    <t>Verbal learning</t>
  </si>
  <si>
    <t>Visual learning</t>
  </si>
  <si>
    <t>Reasoning and problem solving</t>
  </si>
  <si>
    <t>Social cognition</t>
  </si>
  <si>
    <t>MCCB composite score</t>
  </si>
  <si>
    <t>TRP</t>
  </si>
  <si>
    <t>KYNA</t>
  </si>
  <si>
    <t>KYN</t>
  </si>
  <si>
    <t>QUIN</t>
  </si>
  <si>
    <t>KYN/TRP</t>
  </si>
  <si>
    <t>KYNA/QUIN</t>
  </si>
  <si>
    <t>JKDZ001</t>
  </si>
  <si>
    <t>JKDZ002</t>
  </si>
  <si>
    <t>JKDZ003</t>
  </si>
  <si>
    <t>JKDZ004</t>
  </si>
  <si>
    <t>JKDZ005</t>
  </si>
  <si>
    <t>JKDZ006</t>
  </si>
  <si>
    <t>JKDZ008</t>
  </si>
  <si>
    <t>JKDZ009</t>
  </si>
  <si>
    <t>JKDZ010</t>
  </si>
  <si>
    <t>JKDZ012</t>
  </si>
  <si>
    <t>JKDZ013</t>
  </si>
  <si>
    <t>JKDZ014</t>
  </si>
  <si>
    <t>JKDZ016</t>
  </si>
  <si>
    <t>JKDZ019</t>
  </si>
  <si>
    <t>JKDZ020</t>
  </si>
  <si>
    <t>JKDZ022</t>
  </si>
  <si>
    <t>JKDZ023</t>
  </si>
  <si>
    <t>JKDZ024</t>
  </si>
  <si>
    <t>JKDZ028</t>
  </si>
  <si>
    <t>JKDZ031</t>
  </si>
  <si>
    <t>JKDZ032</t>
  </si>
  <si>
    <t>JKDZ036</t>
  </si>
  <si>
    <t>JKDZ037</t>
  </si>
  <si>
    <t>JKDZ038</t>
  </si>
  <si>
    <t>JKDZ040</t>
  </si>
  <si>
    <t>JKDZ041</t>
  </si>
  <si>
    <t>JKDZ042</t>
  </si>
  <si>
    <t>JKDZ043</t>
  </si>
  <si>
    <t>JKDZ044</t>
  </si>
  <si>
    <t>JKDZ045</t>
  </si>
  <si>
    <t>JKDZ046</t>
  </si>
  <si>
    <t>JKDZ047</t>
  </si>
  <si>
    <t>JKDZ048</t>
  </si>
  <si>
    <t>JKDZ050</t>
  </si>
  <si>
    <t>JKDZ051</t>
  </si>
  <si>
    <t>JKDZ054</t>
  </si>
  <si>
    <t>JKDZ055</t>
  </si>
  <si>
    <t>JKDZ056</t>
  </si>
  <si>
    <t>JKDZ057</t>
  </si>
  <si>
    <t>JKDZ059</t>
  </si>
  <si>
    <t>JKDZ060</t>
  </si>
  <si>
    <t>JKDZ061</t>
  </si>
  <si>
    <t>JKDZ062</t>
  </si>
  <si>
    <t>JKDZ063</t>
  </si>
  <si>
    <t>JKDZ064</t>
  </si>
  <si>
    <t>JKDZ065</t>
  </si>
  <si>
    <t>JKDZ066</t>
  </si>
  <si>
    <t>JKDZ067</t>
  </si>
  <si>
    <t>JKDZ068</t>
  </si>
  <si>
    <t>JKDZ069</t>
  </si>
  <si>
    <t>JKDZ070</t>
  </si>
  <si>
    <t>JKDZ071</t>
  </si>
  <si>
    <t>JKDZ072</t>
  </si>
  <si>
    <t>JKDZ073</t>
  </si>
  <si>
    <t>JKDZ074</t>
  </si>
  <si>
    <t>JKDZ075</t>
  </si>
  <si>
    <t>JKDZ076</t>
  </si>
  <si>
    <t>JKDZ077</t>
  </si>
  <si>
    <t>JKDZ078</t>
  </si>
  <si>
    <t>JKDZ079</t>
  </si>
  <si>
    <t>JKDZ080</t>
  </si>
  <si>
    <t>XJZA001-MDD</t>
  </si>
  <si>
    <t>XJZA003-MDD</t>
  </si>
  <si>
    <t>XJZA004-MDD</t>
  </si>
  <si>
    <t>XJZA006-MDD</t>
  </si>
  <si>
    <t>XJZA007-MDD</t>
  </si>
  <si>
    <t>XJZA008-MDD</t>
  </si>
  <si>
    <t>XJZA010-MDD</t>
  </si>
  <si>
    <t>XJZA011-MDD</t>
  </si>
  <si>
    <t>XJZA012-MDD</t>
  </si>
  <si>
    <t>XJZA013-MDD</t>
  </si>
  <si>
    <t>XJZA014-MDD</t>
  </si>
  <si>
    <t>XJZA015-MDD</t>
  </si>
  <si>
    <t>XJZA016-MDD</t>
  </si>
  <si>
    <t>XJZA017-MDD</t>
  </si>
  <si>
    <t>XJZA018-MDD</t>
  </si>
  <si>
    <t>XJZA019-MDD</t>
  </si>
  <si>
    <t>XJZA020-MDD</t>
  </si>
  <si>
    <t>XJZA021-MDD</t>
  </si>
  <si>
    <t>XJZA022-MDD</t>
  </si>
  <si>
    <t>XJZA023-MDD</t>
  </si>
  <si>
    <t>XJZA024-MDD</t>
  </si>
  <si>
    <t>XJZA025-MDD</t>
  </si>
  <si>
    <t>XJZA026-MDD</t>
  </si>
  <si>
    <t>XJZA027-MDD</t>
  </si>
  <si>
    <t>XJZA028-MDD</t>
  </si>
  <si>
    <t>XJZA029-MDD</t>
  </si>
  <si>
    <t>XJZA030-MDD</t>
  </si>
  <si>
    <t>XJZA031-MDD</t>
  </si>
  <si>
    <t>XJZA032-MDD</t>
  </si>
  <si>
    <t>XJZA033-MDD</t>
  </si>
  <si>
    <t>XJZA035-MDD</t>
  </si>
  <si>
    <t>XJZA040-MDD</t>
  </si>
  <si>
    <t>XJZA042-MDD</t>
  </si>
  <si>
    <t>XJZA043-MDD</t>
  </si>
  <si>
    <t>XJZA045-MDD</t>
  </si>
  <si>
    <t>XJZA046-MDD</t>
  </si>
  <si>
    <t>XJZA047-MDD</t>
  </si>
  <si>
    <t>XJZA051-MDD</t>
  </si>
  <si>
    <t>XJZA054-MDD</t>
  </si>
  <si>
    <t>XJZA058-MDD</t>
  </si>
  <si>
    <t>XJZA065-MDD</t>
  </si>
  <si>
    <t>XJZA066-MDD</t>
  </si>
  <si>
    <t>XJZA067-MDD</t>
  </si>
  <si>
    <t>XJZA068-MDD</t>
  </si>
  <si>
    <t>XJZA070-MDD</t>
  </si>
  <si>
    <t>XJZA071-MDD</t>
  </si>
  <si>
    <t>XJZA072-MDD</t>
  </si>
  <si>
    <t>XJZA073-MDD</t>
  </si>
  <si>
    <t>XJZA076-MDD</t>
  </si>
  <si>
    <t>XJZA078-MDD</t>
  </si>
  <si>
    <t>XJZA079-MDD</t>
  </si>
  <si>
    <t>XJZA080-MDD</t>
  </si>
  <si>
    <t>XJZA081-MDD</t>
  </si>
  <si>
    <t>XJZA082-MDD</t>
  </si>
  <si>
    <t>XJZA083-MDD</t>
  </si>
  <si>
    <t>XJZA084-MDD</t>
  </si>
  <si>
    <t>XJZA085-MDD</t>
  </si>
  <si>
    <t>XJZA087-MDD</t>
  </si>
  <si>
    <t>XJZA088-MDD</t>
  </si>
  <si>
    <t>XJZA089-MDD</t>
  </si>
  <si>
    <t>XJZA090-MDD</t>
  </si>
  <si>
    <t>XJZA091-MDD</t>
  </si>
  <si>
    <t>XJZA092-MDD</t>
  </si>
  <si>
    <t>XJZA093-MDD</t>
  </si>
  <si>
    <t>XJZA095-MDD</t>
  </si>
  <si>
    <t>XJZA097-MDD</t>
  </si>
  <si>
    <t>XJZA098-MDD</t>
  </si>
  <si>
    <t>Column Name</t>
  </si>
  <si>
    <t>Description</t>
  </si>
  <si>
    <t>Unit</t>
  </si>
  <si>
    <t>Notes</t>
  </si>
  <si>
    <t>Participant group (Healthy control or MDD patient)</t>
  </si>
  <si>
    <t>Categorical</t>
  </si>
  <si>
    <t>0 = Healthy Control (HC), 1 = Major Depressive Disorder (MDD)</t>
  </si>
  <si>
    <t>Participant identifier code</t>
  </si>
  <si>
    <t>Text</t>
  </si>
  <si>
    <t>Unique ID for each participant</t>
  </si>
  <si>
    <t>Biological sex</t>
  </si>
  <si>
    <t>1 = Male, 2 = Female</t>
  </si>
  <si>
    <t>Participant age at enrollment</t>
  </si>
  <si>
    <t>Years</t>
  </si>
  <si>
    <t>Years of formal education completed</t>
  </si>
  <si>
    <t>Tobacco use status</t>
  </si>
  <si>
    <t>0 = Never smoker, 1 = Current smoker, 2 = Former smoker</t>
  </si>
  <si>
    <t>Alcohol consumption status</t>
  </si>
  <si>
    <t>0 = Never drinker, 1 = Current drinker, 2 = Former drinker</t>
  </si>
  <si>
    <t>Age at first MDD symptom onset</t>
  </si>
  <si>
    <r>
      <rPr>
        <sz val="11.25"/>
        <color rgb="FF404040"/>
        <rFont val="Segoe UI"/>
        <charset val="134"/>
      </rPr>
      <t>MDD group only</t>
    </r>
    <r>
      <rPr>
        <sz val="11.25"/>
        <color rgb="FF404040"/>
        <rFont val="Segoe UI"/>
        <charset val="134"/>
      </rPr>
      <t>; Blank for HC</t>
    </r>
  </si>
  <si>
    <t>Time since MDD diagnosis</t>
  </si>
  <si>
    <t>Number of major depressive episodes experienced</t>
  </si>
  <si>
    <t>Count</t>
  </si>
  <si>
    <t>Number of lifetime suicide attempts</t>
  </si>
  <si>
    <t>Antidepressant dosage converted to fluoxetine equivalents</t>
  </si>
  <si>
    <t>mg/day</t>
  </si>
  <si>
    <t>Body Mass Index</t>
  </si>
  <si>
    <t>kg/m²</t>
  </si>
  <si>
    <t>17-item Hamilton Depression Rating Scale total score</t>
  </si>
  <si>
    <t>Score</t>
  </si>
  <si>
    <t>Higher scores = more severe depression</t>
  </si>
  <si>
    <t>MATRICS Consensus Cognitive Battery (MCCB) domain: Measures the efficiency of processing visual information and executing rapid responses</t>
  </si>
  <si>
    <t>T-score</t>
  </si>
  <si>
    <t>Mean=50, SD=10; Higher = better performance</t>
  </si>
  <si>
    <t>MCCB domain: Assesses sustained attention and vigilance during repetitive tasks</t>
  </si>
  <si>
    <t>MCCB domain: Evaluates the ability to temporarily store and manipulate information</t>
  </si>
  <si>
    <t>MCCB domain: Measures the ability to acquire and recall verbal information</t>
  </si>
  <si>
    <t>MCCB domain: Assesses the ability to learn and retrieve visual-spatial information</t>
  </si>
  <si>
    <t>MCCB domain: Evaluates executive planning and problem-solving skills</t>
  </si>
  <si>
    <t>MCCB domain: Measures emotion management and social perception</t>
  </si>
  <si>
    <t>The overall cognitive function index derived from the average T-scores of all seven domains</t>
  </si>
  <si>
    <t>Plasma tryptophan concentration</t>
  </si>
  <si>
    <t>ng/mL</t>
  </si>
  <si>
    <t>Precursor metabolite in kynurenine pathway</t>
  </si>
  <si>
    <t>Plasma kynurenic acid concentration</t>
  </si>
  <si>
    <t>Neuroprotective metabolite</t>
  </si>
  <si>
    <t>Plasma kynurenine concentration</t>
  </si>
  <si>
    <t>Central metabolite in kynurenine pathway</t>
  </si>
  <si>
    <t>Plasma quinolinic acid concentration</t>
  </si>
  <si>
    <t>Neurotoxic metabolite</t>
  </si>
  <si>
    <t>Kynurenine-to-tryptophan ratio</t>
  </si>
  <si>
    <t>%</t>
  </si>
  <si>
    <t>Indicator of kynurenine pathway activation</t>
  </si>
  <si>
    <t>Kynurenic acid-to-quinolinic acid ratio</t>
  </si>
  <si>
    <t>Neuroprotective vs. neurotoxic balance index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b/>
      <sz val="11.25"/>
      <color rgb="FF404040"/>
      <name val="Segoe UI"/>
      <charset val="134"/>
    </font>
    <font>
      <sz val="11.25"/>
      <color rgb="FF404040"/>
      <name val="Segoe UI"/>
      <charset val="134"/>
    </font>
    <font>
      <b/>
      <sz val="12"/>
      <color theme="1"/>
      <name val="宋体"/>
      <charset val="134"/>
    </font>
    <font>
      <sz val="10"/>
      <color rgb="FF000000"/>
      <name val="宋体"/>
      <charset val="134"/>
      <scheme val="minor"/>
    </font>
    <font>
      <sz val="10"/>
      <color rgb="FF000000"/>
      <name val="微软雅黑"/>
      <charset val="134"/>
    </font>
    <font>
      <sz val="10"/>
      <name val="微软雅黑"/>
      <charset val="134"/>
    </font>
    <font>
      <sz val="11"/>
      <color rgb="FF000000"/>
      <name val="宋体"/>
      <charset val="134"/>
      <scheme val="minor"/>
    </font>
    <font>
      <sz val="10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5" borderId="5" applyNumberFormat="0" applyAlignment="0" applyProtection="0">
      <alignment vertical="center"/>
    </xf>
    <xf numFmtId="0" fontId="21" fillId="6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vertical="center" wrapText="1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176" fontId="0" fillId="0" borderId="0" xfId="0" applyNumberFormat="1">
      <alignment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>
      <alignment vertical="center"/>
    </xf>
    <xf numFmtId="0" fontId="9" fillId="0" borderId="0" xfId="0" applyFont="1" applyAlignment="1"/>
    <xf numFmtId="0" fontId="9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www.wps.cn/officeDocument/2023/relationships/customStorage" Target="customStorage/customStorage.xml"/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R129"/>
  <sheetViews>
    <sheetView workbookViewId="0">
      <selection activeCell="U40" sqref="U40"/>
    </sheetView>
  </sheetViews>
  <sheetFormatPr defaultColWidth="9" defaultRowHeight="13.5"/>
  <cols>
    <col min="2" max="2" width="12.0916666666667" customWidth="1"/>
    <col min="12" max="12" width="9" customWidth="1"/>
    <col min="13" max="13" width="12.6333333333333"/>
    <col min="23" max="26" width="12.6333333333333"/>
    <col min="27" max="27" width="14.6333333333333" customWidth="1"/>
    <col min="28" max="28" width="12.6333333333333"/>
  </cols>
  <sheetData>
    <row r="1" s="3" customFormat="1" ht="14.25" spans="1:7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</row>
    <row r="2" spans="1:28">
      <c r="A2">
        <v>0</v>
      </c>
      <c r="B2" s="4" t="s">
        <v>28</v>
      </c>
      <c r="C2">
        <v>2</v>
      </c>
      <c r="D2" s="5">
        <v>36</v>
      </c>
      <c r="E2">
        <v>19</v>
      </c>
      <c r="F2">
        <v>0</v>
      </c>
      <c r="G2">
        <v>0</v>
      </c>
      <c r="J2" s="8"/>
      <c r="K2" s="8"/>
      <c r="M2">
        <v>17.6</v>
      </c>
      <c r="O2">
        <v>67</v>
      </c>
      <c r="Q2">
        <v>65</v>
      </c>
      <c r="R2">
        <v>46</v>
      </c>
      <c r="S2">
        <v>59</v>
      </c>
      <c r="T2">
        <v>71</v>
      </c>
      <c r="U2">
        <v>58</v>
      </c>
      <c r="W2">
        <v>4328.18990630659</v>
      </c>
      <c r="X2">
        <v>6.50723623642055</v>
      </c>
      <c r="Y2">
        <v>312.783330978065</v>
      </c>
      <c r="Z2">
        <v>96.6913046870124</v>
      </c>
      <c r="AA2">
        <f t="shared" ref="AA2:AA33" si="0">Y2/W2</f>
        <v>0.0722665450798056</v>
      </c>
      <c r="AB2">
        <f t="shared" ref="AB2:AB33" si="1">X2/Z2</f>
        <v>0.0672990840022723</v>
      </c>
    </row>
    <row r="3" spans="1:28">
      <c r="A3">
        <v>0</v>
      </c>
      <c r="B3" s="4" t="s">
        <v>29</v>
      </c>
      <c r="C3">
        <v>2</v>
      </c>
      <c r="D3" s="5">
        <v>36</v>
      </c>
      <c r="E3">
        <v>18</v>
      </c>
      <c r="F3">
        <v>0</v>
      </c>
      <c r="G3">
        <v>0</v>
      </c>
      <c r="J3" s="8"/>
      <c r="K3" s="8"/>
      <c r="M3" s="9">
        <v>33.59</v>
      </c>
      <c r="O3">
        <v>54</v>
      </c>
      <c r="Q3">
        <v>51</v>
      </c>
      <c r="R3">
        <v>52</v>
      </c>
      <c r="S3">
        <v>33</v>
      </c>
      <c r="T3">
        <v>65</v>
      </c>
      <c r="U3">
        <v>54</v>
      </c>
      <c r="W3">
        <v>3540.85032674593</v>
      </c>
      <c r="X3">
        <v>6.35109556251151</v>
      </c>
      <c r="Y3">
        <v>167.07070516746</v>
      </c>
      <c r="Z3">
        <v>82.1289048035116</v>
      </c>
      <c r="AA3">
        <f t="shared" si="0"/>
        <v>0.0471837806601103</v>
      </c>
      <c r="AB3">
        <f t="shared" si="1"/>
        <v>0.0773308201017184</v>
      </c>
    </row>
    <row r="4" spans="1:28">
      <c r="A4">
        <v>0</v>
      </c>
      <c r="B4" s="4" t="s">
        <v>30</v>
      </c>
      <c r="C4">
        <v>2</v>
      </c>
      <c r="D4" s="5">
        <v>22</v>
      </c>
      <c r="E4">
        <v>17</v>
      </c>
      <c r="F4">
        <v>0</v>
      </c>
      <c r="G4">
        <v>0</v>
      </c>
      <c r="J4" s="8"/>
      <c r="K4" s="8"/>
      <c r="M4" s="9">
        <v>22.03</v>
      </c>
      <c r="O4">
        <v>68</v>
      </c>
      <c r="Q4">
        <v>54</v>
      </c>
      <c r="R4">
        <v>46</v>
      </c>
      <c r="S4">
        <v>45</v>
      </c>
      <c r="T4">
        <v>64</v>
      </c>
      <c r="U4">
        <v>40</v>
      </c>
      <c r="W4">
        <v>3288.90166128651</v>
      </c>
      <c r="X4">
        <v>5.82964463266433</v>
      </c>
      <c r="Y4">
        <v>248.720021354437</v>
      </c>
      <c r="Z4">
        <v>62.8857335288856</v>
      </c>
      <c r="AA4">
        <f t="shared" si="0"/>
        <v>0.075624037131334</v>
      </c>
      <c r="AB4">
        <f t="shared" si="1"/>
        <v>0.092702180693918</v>
      </c>
    </row>
    <row r="5" spans="1:28">
      <c r="A5">
        <v>0</v>
      </c>
      <c r="B5" s="4" t="s">
        <v>31</v>
      </c>
      <c r="C5">
        <v>1</v>
      </c>
      <c r="D5" s="5">
        <v>40</v>
      </c>
      <c r="E5">
        <v>17</v>
      </c>
      <c r="F5">
        <v>0</v>
      </c>
      <c r="G5">
        <v>1</v>
      </c>
      <c r="J5" s="8"/>
      <c r="K5" s="8"/>
      <c r="M5" s="9">
        <v>25.95</v>
      </c>
      <c r="O5">
        <v>62</v>
      </c>
      <c r="P5">
        <v>55</v>
      </c>
      <c r="Q5">
        <v>60</v>
      </c>
      <c r="R5">
        <v>53</v>
      </c>
      <c r="S5">
        <v>57</v>
      </c>
      <c r="T5">
        <v>72</v>
      </c>
      <c r="U5">
        <v>40</v>
      </c>
      <c r="V5">
        <v>60</v>
      </c>
      <c r="W5">
        <v>5021.04873631997</v>
      </c>
      <c r="X5">
        <v>5.87088933897993</v>
      </c>
      <c r="Y5">
        <v>366.797493994065</v>
      </c>
      <c r="Z5">
        <v>89.410104745262</v>
      </c>
      <c r="AA5">
        <f t="shared" si="0"/>
        <v>0.0730519684743985</v>
      </c>
      <c r="AB5">
        <f t="shared" si="1"/>
        <v>0.0656624813907406</v>
      </c>
    </row>
    <row r="6" spans="1:28">
      <c r="A6">
        <v>0</v>
      </c>
      <c r="B6" s="4" t="s">
        <v>32</v>
      </c>
      <c r="C6">
        <v>1</v>
      </c>
      <c r="D6" s="5">
        <v>28</v>
      </c>
      <c r="E6">
        <v>17</v>
      </c>
      <c r="F6">
        <v>0</v>
      </c>
      <c r="G6">
        <v>1</v>
      </c>
      <c r="J6" s="8"/>
      <c r="K6" s="8"/>
      <c r="M6" s="9">
        <v>23.34</v>
      </c>
      <c r="O6">
        <v>66</v>
      </c>
      <c r="P6">
        <v>49</v>
      </c>
      <c r="Q6">
        <v>59</v>
      </c>
      <c r="R6">
        <v>43</v>
      </c>
      <c r="S6">
        <v>55</v>
      </c>
      <c r="T6">
        <v>60</v>
      </c>
      <c r="U6">
        <v>64</v>
      </c>
      <c r="V6">
        <v>60</v>
      </c>
      <c r="W6">
        <v>4044.74765766475</v>
      </c>
      <c r="X6">
        <v>6.65453875897625</v>
      </c>
      <c r="Y6">
        <v>247.463878028483</v>
      </c>
      <c r="Z6">
        <v>72.2472763111361</v>
      </c>
      <c r="AA6">
        <f t="shared" si="0"/>
        <v>0.0611815368900806</v>
      </c>
      <c r="AB6">
        <f t="shared" si="1"/>
        <v>0.0921078149758641</v>
      </c>
    </row>
    <row r="7" spans="1:28">
      <c r="A7">
        <v>0</v>
      </c>
      <c r="B7" s="4" t="s">
        <v>33</v>
      </c>
      <c r="C7">
        <v>1</v>
      </c>
      <c r="D7" s="5">
        <v>29</v>
      </c>
      <c r="E7">
        <v>17</v>
      </c>
      <c r="F7">
        <v>1</v>
      </c>
      <c r="G7">
        <v>1</v>
      </c>
      <c r="J7" s="8"/>
      <c r="K7" s="8"/>
      <c r="M7" s="9">
        <v>25.3</v>
      </c>
      <c r="O7">
        <v>51</v>
      </c>
      <c r="P7">
        <v>67</v>
      </c>
      <c r="Q7">
        <v>37</v>
      </c>
      <c r="R7">
        <v>58</v>
      </c>
      <c r="S7">
        <v>63</v>
      </c>
      <c r="T7">
        <v>34</v>
      </c>
      <c r="U7">
        <v>62</v>
      </c>
      <c r="V7">
        <v>55</v>
      </c>
      <c r="W7">
        <v>3446.36957719865</v>
      </c>
      <c r="X7">
        <v>5.80018412815319</v>
      </c>
      <c r="Y7">
        <v>243.695448050623</v>
      </c>
      <c r="Z7">
        <v>91.4904475857621</v>
      </c>
      <c r="AA7">
        <f t="shared" si="0"/>
        <v>0.0707107704475237</v>
      </c>
      <c r="AB7">
        <f t="shared" si="1"/>
        <v>0.0633966089488869</v>
      </c>
    </row>
    <row r="8" spans="1:28">
      <c r="A8">
        <v>0</v>
      </c>
      <c r="B8" s="4" t="s">
        <v>34</v>
      </c>
      <c r="C8">
        <v>1</v>
      </c>
      <c r="D8" s="5">
        <v>22</v>
      </c>
      <c r="E8">
        <v>16</v>
      </c>
      <c r="F8">
        <v>0</v>
      </c>
      <c r="G8">
        <v>1</v>
      </c>
      <c r="J8" s="8"/>
      <c r="K8" s="8"/>
      <c r="M8" s="9">
        <v>24.39</v>
      </c>
      <c r="O8">
        <v>54</v>
      </c>
      <c r="P8">
        <v>54</v>
      </c>
      <c r="Q8">
        <v>54</v>
      </c>
      <c r="R8">
        <v>49</v>
      </c>
      <c r="S8">
        <v>56</v>
      </c>
      <c r="T8">
        <v>61</v>
      </c>
      <c r="U8">
        <v>47</v>
      </c>
      <c r="V8">
        <v>55</v>
      </c>
      <c r="W8">
        <v>3509.3567435635</v>
      </c>
      <c r="X8">
        <v>5.9268642975511</v>
      </c>
      <c r="Y8">
        <v>315.295617629972</v>
      </c>
      <c r="Z8">
        <v>77.4481334123864</v>
      </c>
      <c r="AA8">
        <f t="shared" si="0"/>
        <v>0.0898442765068712</v>
      </c>
      <c r="AB8">
        <f t="shared" si="1"/>
        <v>0.0765268836886288</v>
      </c>
    </row>
    <row r="9" spans="1:28">
      <c r="A9">
        <v>0</v>
      </c>
      <c r="B9" s="4" t="s">
        <v>35</v>
      </c>
      <c r="C9">
        <v>2</v>
      </c>
      <c r="D9" s="5">
        <v>22</v>
      </c>
      <c r="E9">
        <v>15</v>
      </c>
      <c r="F9">
        <v>1</v>
      </c>
      <c r="G9">
        <v>1</v>
      </c>
      <c r="J9" s="8"/>
      <c r="K9" s="8"/>
      <c r="M9" s="9">
        <v>21.63</v>
      </c>
      <c r="O9">
        <v>54</v>
      </c>
      <c r="P9">
        <v>49</v>
      </c>
      <c r="Q9">
        <v>50</v>
      </c>
      <c r="R9">
        <v>50</v>
      </c>
      <c r="S9">
        <v>57</v>
      </c>
      <c r="T9">
        <v>62</v>
      </c>
      <c r="U9">
        <v>56</v>
      </c>
      <c r="V9">
        <v>56</v>
      </c>
      <c r="W9">
        <v>3099.94016219195</v>
      </c>
      <c r="X9">
        <v>8.38976247468238</v>
      </c>
      <c r="Y9">
        <v>286.404321133041</v>
      </c>
      <c r="Z9">
        <v>89.410104745262</v>
      </c>
      <c r="AA9">
        <f t="shared" si="0"/>
        <v>0.0923902740530727</v>
      </c>
      <c r="AB9">
        <f t="shared" si="1"/>
        <v>0.0938346118549533</v>
      </c>
    </row>
    <row r="10" spans="1:28">
      <c r="A10">
        <v>0</v>
      </c>
      <c r="B10" s="4" t="s">
        <v>36</v>
      </c>
      <c r="C10">
        <v>1</v>
      </c>
      <c r="D10" s="5">
        <v>31</v>
      </c>
      <c r="E10">
        <v>17</v>
      </c>
      <c r="F10">
        <v>0</v>
      </c>
      <c r="G10">
        <v>2</v>
      </c>
      <c r="J10" s="8"/>
      <c r="K10" s="8"/>
      <c r="M10" s="9">
        <v>25.95</v>
      </c>
      <c r="O10">
        <v>68</v>
      </c>
      <c r="P10">
        <v>59</v>
      </c>
      <c r="Q10">
        <v>47</v>
      </c>
      <c r="R10">
        <v>49</v>
      </c>
      <c r="S10">
        <v>61</v>
      </c>
      <c r="T10">
        <v>64</v>
      </c>
      <c r="U10">
        <v>57</v>
      </c>
      <c r="V10">
        <v>62</v>
      </c>
      <c r="W10">
        <v>3887.27974175262</v>
      </c>
      <c r="X10">
        <v>8.3308414656601</v>
      </c>
      <c r="Y10">
        <v>399.457220468856</v>
      </c>
      <c r="Z10">
        <v>75.8878762820113</v>
      </c>
      <c r="AA10">
        <f t="shared" si="0"/>
        <v>0.102760091119338</v>
      </c>
      <c r="AB10">
        <f t="shared" si="1"/>
        <v>0.109778292315117</v>
      </c>
    </row>
    <row r="11" spans="1:28">
      <c r="A11">
        <v>0</v>
      </c>
      <c r="B11" s="4" t="s">
        <v>37</v>
      </c>
      <c r="C11">
        <v>1</v>
      </c>
      <c r="D11" s="5">
        <v>25</v>
      </c>
      <c r="E11">
        <v>18</v>
      </c>
      <c r="F11">
        <v>0</v>
      </c>
      <c r="G11">
        <v>0</v>
      </c>
      <c r="J11" s="8"/>
      <c r="K11" s="8"/>
      <c r="M11" s="9">
        <v>22.28</v>
      </c>
      <c r="O11">
        <v>51</v>
      </c>
      <c r="P11">
        <v>43</v>
      </c>
      <c r="Q11">
        <v>45</v>
      </c>
      <c r="R11">
        <v>56</v>
      </c>
      <c r="S11">
        <v>56</v>
      </c>
      <c r="T11">
        <v>59</v>
      </c>
      <c r="U11">
        <v>47</v>
      </c>
      <c r="V11">
        <v>52</v>
      </c>
      <c r="W11">
        <v>4044.74765766475</v>
      </c>
      <c r="X11">
        <v>6.73408212115632</v>
      </c>
      <c r="Y11">
        <v>302.734184370437</v>
      </c>
      <c r="Z11">
        <v>97.7314761072625</v>
      </c>
      <c r="AA11">
        <f t="shared" si="0"/>
        <v>0.0748462475271502</v>
      </c>
      <c r="AB11">
        <f t="shared" si="1"/>
        <v>0.0689039231717478</v>
      </c>
    </row>
    <row r="12" spans="1:28">
      <c r="A12">
        <v>0</v>
      </c>
      <c r="B12" s="4" t="s">
        <v>38</v>
      </c>
      <c r="C12">
        <v>1</v>
      </c>
      <c r="D12" s="5">
        <v>35</v>
      </c>
      <c r="E12">
        <v>17</v>
      </c>
      <c r="F12">
        <v>0</v>
      </c>
      <c r="G12">
        <v>1</v>
      </c>
      <c r="J12" s="8"/>
      <c r="K12" s="8"/>
      <c r="M12" s="9">
        <v>23.88</v>
      </c>
      <c r="O12">
        <v>53</v>
      </c>
      <c r="P12">
        <v>52</v>
      </c>
      <c r="Q12">
        <v>28</v>
      </c>
      <c r="R12">
        <v>42</v>
      </c>
      <c r="S12">
        <v>58</v>
      </c>
      <c r="T12">
        <v>37</v>
      </c>
      <c r="U12">
        <v>66</v>
      </c>
      <c r="V12">
        <v>47</v>
      </c>
      <c r="W12">
        <v>3477.86316038107</v>
      </c>
      <c r="X12">
        <v>7.24080279874793</v>
      </c>
      <c r="Y12">
        <v>222.341011509413</v>
      </c>
      <c r="Z12">
        <v>105.012676049013</v>
      </c>
      <c r="AA12">
        <f t="shared" si="0"/>
        <v>0.0639303506941461</v>
      </c>
      <c r="AB12">
        <f t="shared" si="1"/>
        <v>0.068951702510356</v>
      </c>
    </row>
    <row r="13" spans="1:28">
      <c r="A13">
        <v>0</v>
      </c>
      <c r="B13" s="4" t="s">
        <v>39</v>
      </c>
      <c r="C13">
        <v>1</v>
      </c>
      <c r="D13" s="5">
        <v>26</v>
      </c>
      <c r="E13">
        <v>17</v>
      </c>
      <c r="F13">
        <v>0</v>
      </c>
      <c r="G13">
        <v>1</v>
      </c>
      <c r="J13" s="8"/>
      <c r="K13" s="8"/>
      <c r="M13" s="9">
        <v>27.78</v>
      </c>
      <c r="O13">
        <v>64</v>
      </c>
      <c r="P13">
        <v>63</v>
      </c>
      <c r="Q13">
        <v>52</v>
      </c>
      <c r="R13">
        <v>52</v>
      </c>
      <c r="S13">
        <v>60</v>
      </c>
      <c r="T13">
        <v>59</v>
      </c>
      <c r="U13">
        <v>59</v>
      </c>
      <c r="V13">
        <v>63</v>
      </c>
      <c r="W13">
        <v>4958.06156995512</v>
      </c>
      <c r="X13">
        <v>9.92170870926165</v>
      </c>
      <c r="Y13">
        <v>301.478041044483</v>
      </c>
      <c r="Z13">
        <v>109.693447440138</v>
      </c>
      <c r="AA13">
        <f t="shared" si="0"/>
        <v>0.0608056267133472</v>
      </c>
      <c r="AB13">
        <f t="shared" si="1"/>
        <v>0.0904494200957275</v>
      </c>
    </row>
    <row r="14" spans="1:28">
      <c r="A14">
        <v>0</v>
      </c>
      <c r="B14" s="4" t="s">
        <v>40</v>
      </c>
      <c r="C14">
        <v>1</v>
      </c>
      <c r="D14" s="5">
        <v>27</v>
      </c>
      <c r="E14">
        <v>17</v>
      </c>
      <c r="F14">
        <v>0</v>
      </c>
      <c r="G14">
        <v>1</v>
      </c>
      <c r="J14" s="8"/>
      <c r="K14" s="8"/>
      <c r="M14" s="9">
        <v>23.24</v>
      </c>
      <c r="O14">
        <v>54</v>
      </c>
      <c r="P14">
        <v>61</v>
      </c>
      <c r="Q14">
        <v>39</v>
      </c>
      <c r="R14">
        <v>43</v>
      </c>
      <c r="S14">
        <v>54</v>
      </c>
      <c r="T14">
        <v>49</v>
      </c>
      <c r="U14">
        <v>49</v>
      </c>
      <c r="V14">
        <v>50</v>
      </c>
      <c r="W14">
        <v>3981.7604912999</v>
      </c>
      <c r="X14">
        <v>5.70591051371755</v>
      </c>
      <c r="Y14">
        <v>277.611317851367</v>
      </c>
      <c r="Z14">
        <v>82.1289048035116</v>
      </c>
      <c r="AA14">
        <f t="shared" si="0"/>
        <v>0.0697207475080293</v>
      </c>
      <c r="AB14">
        <f t="shared" si="1"/>
        <v>0.0694750590838706</v>
      </c>
    </row>
    <row r="15" spans="1:28">
      <c r="A15">
        <v>0</v>
      </c>
      <c r="B15" s="4" t="s">
        <v>41</v>
      </c>
      <c r="C15">
        <v>1</v>
      </c>
      <c r="D15" s="5">
        <v>22</v>
      </c>
      <c r="E15">
        <v>16</v>
      </c>
      <c r="F15">
        <v>0</v>
      </c>
      <c r="G15">
        <v>0</v>
      </c>
      <c r="J15" s="8"/>
      <c r="K15" s="8"/>
      <c r="M15" s="9">
        <v>19.01</v>
      </c>
      <c r="O15">
        <v>54</v>
      </c>
      <c r="P15">
        <v>56</v>
      </c>
      <c r="Q15">
        <v>48</v>
      </c>
      <c r="R15">
        <v>55</v>
      </c>
      <c r="S15">
        <v>53</v>
      </c>
      <c r="T15">
        <v>61</v>
      </c>
      <c r="U15">
        <v>51</v>
      </c>
      <c r="V15">
        <v>56</v>
      </c>
      <c r="W15">
        <v>4076.24124084718</v>
      </c>
      <c r="X15">
        <v>6.01819186153563</v>
      </c>
      <c r="Y15">
        <v>342.930770800948</v>
      </c>
      <c r="Z15">
        <v>123.215675903389</v>
      </c>
      <c r="AA15">
        <f t="shared" si="0"/>
        <v>0.084129164722762</v>
      </c>
      <c r="AB15">
        <f t="shared" si="1"/>
        <v>0.0488427451897791</v>
      </c>
    </row>
    <row r="16" spans="1:28">
      <c r="A16">
        <v>0</v>
      </c>
      <c r="B16" s="4" t="s">
        <v>42</v>
      </c>
      <c r="C16">
        <v>1</v>
      </c>
      <c r="D16" s="5">
        <v>30</v>
      </c>
      <c r="E16">
        <v>17</v>
      </c>
      <c r="F16">
        <v>0</v>
      </c>
      <c r="G16">
        <v>1</v>
      </c>
      <c r="J16" s="8"/>
      <c r="K16" s="8"/>
      <c r="M16" s="9">
        <v>30.12</v>
      </c>
      <c r="O16">
        <v>52</v>
      </c>
      <c r="P16">
        <v>54</v>
      </c>
      <c r="Q16">
        <v>37</v>
      </c>
      <c r="R16">
        <v>60</v>
      </c>
      <c r="S16">
        <v>62</v>
      </c>
      <c r="T16">
        <v>60</v>
      </c>
      <c r="U16">
        <v>47</v>
      </c>
      <c r="V16">
        <v>55</v>
      </c>
      <c r="W16">
        <v>3918.77332493504</v>
      </c>
      <c r="X16">
        <v>6.25976799852697</v>
      </c>
      <c r="Y16">
        <v>310.271044326158</v>
      </c>
      <c r="Z16">
        <v>93.0507047161372</v>
      </c>
      <c r="AA16">
        <f t="shared" si="0"/>
        <v>0.0791755528067705</v>
      </c>
      <c r="AB16">
        <f t="shared" si="1"/>
        <v>0.0672726554583673</v>
      </c>
    </row>
    <row r="17" spans="1:28">
      <c r="A17">
        <v>0</v>
      </c>
      <c r="B17" s="4" t="s">
        <v>43</v>
      </c>
      <c r="C17">
        <v>1</v>
      </c>
      <c r="D17" s="5">
        <v>27</v>
      </c>
      <c r="E17">
        <v>17</v>
      </c>
      <c r="F17">
        <v>0</v>
      </c>
      <c r="G17">
        <v>1</v>
      </c>
      <c r="J17" s="8"/>
      <c r="K17" s="8"/>
      <c r="M17" s="9">
        <v>21.26</v>
      </c>
      <c r="O17">
        <v>70</v>
      </c>
      <c r="P17">
        <v>50</v>
      </c>
      <c r="Q17">
        <v>53</v>
      </c>
      <c r="R17">
        <v>43</v>
      </c>
      <c r="S17">
        <v>56</v>
      </c>
      <c r="T17">
        <v>53</v>
      </c>
      <c r="U17">
        <v>49</v>
      </c>
      <c r="V17">
        <v>55</v>
      </c>
      <c r="W17">
        <v>4328.18990630659</v>
      </c>
      <c r="X17">
        <v>6.51312833732278</v>
      </c>
      <c r="Y17">
        <v>278.86746117732</v>
      </c>
      <c r="Z17">
        <v>45.8269222367846</v>
      </c>
      <c r="AA17">
        <f t="shared" si="0"/>
        <v>0.0644305049487277</v>
      </c>
      <c r="AB17">
        <f t="shared" si="1"/>
        <v>0.142124498426272</v>
      </c>
    </row>
    <row r="18" spans="1:28">
      <c r="A18">
        <v>0</v>
      </c>
      <c r="B18" s="4" t="s">
        <v>44</v>
      </c>
      <c r="C18">
        <v>1</v>
      </c>
      <c r="D18" s="5">
        <v>35</v>
      </c>
      <c r="E18">
        <v>15</v>
      </c>
      <c r="F18">
        <v>0</v>
      </c>
      <c r="G18">
        <v>1</v>
      </c>
      <c r="J18" s="8"/>
      <c r="K18" s="8"/>
      <c r="M18" s="9">
        <v>20.07</v>
      </c>
      <c r="O18">
        <v>68</v>
      </c>
      <c r="P18">
        <v>59</v>
      </c>
      <c r="Q18">
        <v>42</v>
      </c>
      <c r="R18">
        <v>36</v>
      </c>
      <c r="S18">
        <v>56</v>
      </c>
      <c r="T18">
        <v>64</v>
      </c>
      <c r="U18">
        <v>55</v>
      </c>
      <c r="V18">
        <v>57</v>
      </c>
      <c r="W18">
        <v>4296.69632312416</v>
      </c>
      <c r="X18">
        <v>6.60740195175842</v>
      </c>
      <c r="Y18">
        <v>370.565923971925</v>
      </c>
      <c r="Z18">
        <v>128.416533004639</v>
      </c>
      <c r="AA18">
        <f t="shared" si="0"/>
        <v>0.0862443831502813</v>
      </c>
      <c r="AB18">
        <f t="shared" si="1"/>
        <v>0.0514528915955061</v>
      </c>
    </row>
    <row r="19" spans="1:28">
      <c r="A19">
        <v>0</v>
      </c>
      <c r="B19" s="4" t="s">
        <v>45</v>
      </c>
      <c r="C19">
        <v>1</v>
      </c>
      <c r="D19" s="5">
        <v>32</v>
      </c>
      <c r="E19">
        <v>17</v>
      </c>
      <c r="F19">
        <v>2</v>
      </c>
      <c r="G19">
        <v>2</v>
      </c>
      <c r="J19" s="8"/>
      <c r="K19" s="8"/>
      <c r="M19" s="9">
        <v>19.38</v>
      </c>
      <c r="O19">
        <v>60</v>
      </c>
      <c r="Q19">
        <v>54</v>
      </c>
      <c r="R19">
        <v>33</v>
      </c>
      <c r="S19">
        <v>45</v>
      </c>
      <c r="T19">
        <v>64</v>
      </c>
      <c r="U19">
        <v>41</v>
      </c>
      <c r="W19">
        <v>3950.26690811747</v>
      </c>
      <c r="X19">
        <v>5.97694715522003</v>
      </c>
      <c r="Y19">
        <v>286.404321133041</v>
      </c>
      <c r="Z19">
        <v>43.2264936861595</v>
      </c>
      <c r="AA19">
        <f t="shared" si="0"/>
        <v>0.0725025239546482</v>
      </c>
      <c r="AB19">
        <f t="shared" si="1"/>
        <v>0.138270459746629</v>
      </c>
    </row>
    <row r="20" spans="1:28">
      <c r="A20">
        <v>0</v>
      </c>
      <c r="B20" s="4" t="s">
        <v>46</v>
      </c>
      <c r="C20">
        <v>1</v>
      </c>
      <c r="D20" s="5">
        <v>30</v>
      </c>
      <c r="E20">
        <v>12</v>
      </c>
      <c r="F20">
        <v>0</v>
      </c>
      <c r="G20">
        <v>1</v>
      </c>
      <c r="J20" s="8"/>
      <c r="K20" s="8"/>
      <c r="M20" s="9">
        <v>27.39</v>
      </c>
      <c r="O20">
        <v>58</v>
      </c>
      <c r="P20">
        <v>37</v>
      </c>
      <c r="Q20">
        <v>53</v>
      </c>
      <c r="R20">
        <v>43</v>
      </c>
      <c r="S20">
        <v>62</v>
      </c>
      <c r="T20">
        <v>65</v>
      </c>
      <c r="U20">
        <v>53</v>
      </c>
      <c r="V20">
        <v>55</v>
      </c>
      <c r="W20">
        <v>3040.10235414534</v>
      </c>
      <c r="X20">
        <v>5.90918799484441</v>
      </c>
      <c r="Y20">
        <v>291.428894436855</v>
      </c>
      <c r="Z20">
        <v>123.735761613514</v>
      </c>
      <c r="AA20">
        <f t="shared" si="0"/>
        <v>0.0958615403325077</v>
      </c>
      <c r="AB20">
        <f t="shared" si="1"/>
        <v>0.0477565088523206</v>
      </c>
    </row>
    <row r="21" spans="1:28">
      <c r="A21">
        <v>0</v>
      </c>
      <c r="B21" s="4" t="s">
        <v>47</v>
      </c>
      <c r="C21">
        <v>1</v>
      </c>
      <c r="D21" s="5">
        <v>23</v>
      </c>
      <c r="E21">
        <v>17</v>
      </c>
      <c r="F21">
        <v>0</v>
      </c>
      <c r="G21">
        <v>1</v>
      </c>
      <c r="J21" s="8"/>
      <c r="K21" s="8"/>
      <c r="M21" s="9">
        <v>20.52</v>
      </c>
      <c r="O21">
        <v>63</v>
      </c>
      <c r="P21">
        <v>59</v>
      </c>
      <c r="Q21">
        <v>58</v>
      </c>
      <c r="R21">
        <v>57</v>
      </c>
      <c r="S21">
        <v>64</v>
      </c>
      <c r="T21">
        <v>61</v>
      </c>
      <c r="U21">
        <v>50</v>
      </c>
      <c r="V21">
        <v>63</v>
      </c>
      <c r="W21">
        <v>4517.15140540115</v>
      </c>
      <c r="X21">
        <v>6.74881237341189</v>
      </c>
      <c r="Y21">
        <v>314.039474304018</v>
      </c>
      <c r="Z21">
        <v>108.653276019888</v>
      </c>
      <c r="AA21">
        <f t="shared" si="0"/>
        <v>0.0695215736910039</v>
      </c>
      <c r="AB21">
        <f t="shared" si="1"/>
        <v>0.0621132893607053</v>
      </c>
    </row>
    <row r="22" spans="1:28">
      <c r="A22">
        <v>0</v>
      </c>
      <c r="B22" s="4" t="s">
        <v>48</v>
      </c>
      <c r="C22">
        <v>2</v>
      </c>
      <c r="D22" s="5">
        <v>21</v>
      </c>
      <c r="E22">
        <v>16</v>
      </c>
      <c r="F22">
        <v>0</v>
      </c>
      <c r="G22">
        <v>0</v>
      </c>
      <c r="J22" s="8"/>
      <c r="K22" s="8"/>
      <c r="M22" s="9">
        <v>20.07</v>
      </c>
      <c r="O22">
        <v>60</v>
      </c>
      <c r="Q22">
        <v>53</v>
      </c>
      <c r="R22">
        <v>43</v>
      </c>
      <c r="S22">
        <v>57</v>
      </c>
      <c r="T22">
        <v>65</v>
      </c>
      <c r="U22">
        <v>48</v>
      </c>
      <c r="W22">
        <v>5587.93323360365</v>
      </c>
      <c r="X22">
        <v>7.27026330325907</v>
      </c>
      <c r="Y22">
        <v>354.23606073453</v>
      </c>
      <c r="Z22">
        <v>101.892161788263</v>
      </c>
      <c r="AA22">
        <f t="shared" si="0"/>
        <v>0.0633930374479589</v>
      </c>
      <c r="AB22">
        <f t="shared" si="1"/>
        <v>0.0713525277672196</v>
      </c>
    </row>
    <row r="23" spans="1:28">
      <c r="A23">
        <v>0</v>
      </c>
      <c r="B23" s="4" t="s">
        <v>49</v>
      </c>
      <c r="C23">
        <v>1</v>
      </c>
      <c r="D23" s="5">
        <v>27</v>
      </c>
      <c r="E23">
        <v>18</v>
      </c>
      <c r="F23">
        <v>0</v>
      </c>
      <c r="G23">
        <v>1</v>
      </c>
      <c r="J23" s="8"/>
      <c r="K23" s="8"/>
      <c r="M23" s="9">
        <v>24.9</v>
      </c>
      <c r="O23">
        <v>59</v>
      </c>
      <c r="P23">
        <v>60</v>
      </c>
      <c r="Q23">
        <v>56</v>
      </c>
      <c r="R23">
        <v>49</v>
      </c>
      <c r="S23">
        <v>65</v>
      </c>
      <c r="T23">
        <v>47</v>
      </c>
      <c r="U23">
        <v>41</v>
      </c>
      <c r="V23">
        <v>56</v>
      </c>
      <c r="W23">
        <v>3194.42091173923</v>
      </c>
      <c r="X23">
        <v>6.61624010311177</v>
      </c>
      <c r="Y23">
        <v>300.22189771853</v>
      </c>
      <c r="Z23">
        <v>95.1310475566373</v>
      </c>
      <c r="AA23">
        <f t="shared" si="0"/>
        <v>0.0939831994635521</v>
      </c>
      <c r="AB23">
        <f t="shared" si="1"/>
        <v>0.0695486938601482</v>
      </c>
    </row>
    <row r="24" spans="1:28">
      <c r="A24">
        <v>0</v>
      </c>
      <c r="B24" s="4" t="s">
        <v>50</v>
      </c>
      <c r="C24">
        <v>1</v>
      </c>
      <c r="D24" s="5">
        <v>27</v>
      </c>
      <c r="E24">
        <v>18</v>
      </c>
      <c r="F24">
        <v>0</v>
      </c>
      <c r="G24">
        <v>0</v>
      </c>
      <c r="J24" s="8"/>
      <c r="K24" s="8"/>
      <c r="M24" s="9">
        <v>28.44</v>
      </c>
      <c r="O24">
        <v>59</v>
      </c>
      <c r="P24">
        <v>57</v>
      </c>
      <c r="Q24">
        <v>53</v>
      </c>
      <c r="R24">
        <v>57</v>
      </c>
      <c r="S24">
        <v>51</v>
      </c>
      <c r="T24">
        <v>57</v>
      </c>
      <c r="U24">
        <v>47</v>
      </c>
      <c r="V24">
        <v>57</v>
      </c>
      <c r="W24">
        <v>6280.79206361704</v>
      </c>
      <c r="X24">
        <v>8.24245995212668</v>
      </c>
      <c r="Y24">
        <v>379.3589272536</v>
      </c>
      <c r="Z24">
        <v>59.7652192681354</v>
      </c>
      <c r="AA24">
        <f t="shared" si="0"/>
        <v>0.0603998545742543</v>
      </c>
      <c r="AB24">
        <f t="shared" si="1"/>
        <v>0.137913991667077</v>
      </c>
    </row>
    <row r="25" spans="1:28">
      <c r="A25">
        <v>0</v>
      </c>
      <c r="B25" s="4" t="s">
        <v>51</v>
      </c>
      <c r="C25">
        <v>1</v>
      </c>
      <c r="D25" s="5">
        <v>26</v>
      </c>
      <c r="E25">
        <v>16</v>
      </c>
      <c r="F25">
        <v>0</v>
      </c>
      <c r="G25">
        <v>0</v>
      </c>
      <c r="J25" s="8"/>
      <c r="K25" s="8"/>
      <c r="M25" s="9">
        <v>24.3</v>
      </c>
      <c r="O25">
        <v>65</v>
      </c>
      <c r="P25">
        <v>64</v>
      </c>
      <c r="Q25">
        <v>39</v>
      </c>
      <c r="R25">
        <v>54</v>
      </c>
      <c r="S25">
        <v>52</v>
      </c>
      <c r="T25">
        <v>42</v>
      </c>
      <c r="U25">
        <v>41</v>
      </c>
      <c r="V25">
        <v>51</v>
      </c>
      <c r="W25">
        <v>3257.40807810409</v>
      </c>
      <c r="X25">
        <v>6.1389799300313</v>
      </c>
      <c r="Y25">
        <v>185.912855056762</v>
      </c>
      <c r="Z25">
        <v>213.710589465144</v>
      </c>
      <c r="AA25">
        <f t="shared" si="0"/>
        <v>0.0570738607503451</v>
      </c>
      <c r="AB25">
        <f t="shared" si="1"/>
        <v>0.0287256702880068</v>
      </c>
    </row>
    <row r="26" spans="1:28">
      <c r="A26">
        <v>0</v>
      </c>
      <c r="B26" s="4" t="s">
        <v>52</v>
      </c>
      <c r="C26">
        <v>2</v>
      </c>
      <c r="D26" s="5">
        <v>21</v>
      </c>
      <c r="E26">
        <v>16</v>
      </c>
      <c r="F26">
        <v>0</v>
      </c>
      <c r="G26">
        <v>0</v>
      </c>
      <c r="J26" s="8"/>
      <c r="K26" s="8"/>
      <c r="M26" s="9">
        <v>23.8</v>
      </c>
      <c r="O26">
        <v>62</v>
      </c>
      <c r="P26">
        <v>44</v>
      </c>
      <c r="Q26">
        <v>53</v>
      </c>
      <c r="R26">
        <v>40</v>
      </c>
      <c r="S26">
        <v>54</v>
      </c>
      <c r="T26">
        <v>62</v>
      </c>
      <c r="U26">
        <v>39</v>
      </c>
      <c r="V26">
        <v>51</v>
      </c>
      <c r="W26">
        <v>5147.02306904968</v>
      </c>
      <c r="X26">
        <v>6.14487203093353</v>
      </c>
      <c r="Y26">
        <v>265.049884591832</v>
      </c>
      <c r="Z26">
        <v>274.040531839647</v>
      </c>
      <c r="AA26">
        <f t="shared" si="0"/>
        <v>0.0514957638689522</v>
      </c>
      <c r="AB26">
        <f t="shared" si="1"/>
        <v>0.0224232232716917</v>
      </c>
    </row>
    <row r="27" spans="1:28">
      <c r="A27">
        <v>0</v>
      </c>
      <c r="B27" s="4" t="s">
        <v>53</v>
      </c>
      <c r="C27">
        <v>2</v>
      </c>
      <c r="D27" s="5">
        <v>21</v>
      </c>
      <c r="E27">
        <v>16</v>
      </c>
      <c r="F27">
        <v>0</v>
      </c>
      <c r="G27">
        <v>0</v>
      </c>
      <c r="J27" s="8"/>
      <c r="K27" s="8"/>
      <c r="M27" s="9">
        <v>18.36</v>
      </c>
      <c r="O27">
        <v>52</v>
      </c>
      <c r="P27">
        <v>55</v>
      </c>
      <c r="Q27">
        <v>50</v>
      </c>
      <c r="R27">
        <v>37</v>
      </c>
      <c r="S27">
        <v>49</v>
      </c>
      <c r="T27">
        <v>43</v>
      </c>
      <c r="U27">
        <v>44</v>
      </c>
      <c r="V27">
        <v>46</v>
      </c>
      <c r="W27">
        <v>4076.24124084718</v>
      </c>
      <c r="X27">
        <v>5.05188731357025</v>
      </c>
      <c r="Y27">
        <v>296.453467740669</v>
      </c>
      <c r="Z27">
        <v>201.228532422143</v>
      </c>
      <c r="AA27">
        <f t="shared" si="0"/>
        <v>0.0727271646167478</v>
      </c>
      <c r="AB27">
        <f t="shared" si="1"/>
        <v>0.0251052236616836</v>
      </c>
    </row>
    <row r="28" spans="1:28">
      <c r="A28">
        <v>0</v>
      </c>
      <c r="B28" s="4" t="s">
        <v>54</v>
      </c>
      <c r="C28">
        <v>1</v>
      </c>
      <c r="D28" s="5">
        <v>25</v>
      </c>
      <c r="E28">
        <v>19</v>
      </c>
      <c r="F28">
        <v>0</v>
      </c>
      <c r="G28">
        <v>0</v>
      </c>
      <c r="J28" s="8"/>
      <c r="K28" s="8"/>
      <c r="M28">
        <v>28.73</v>
      </c>
      <c r="O28">
        <v>75</v>
      </c>
      <c r="P28">
        <v>61</v>
      </c>
      <c r="Q28">
        <v>62</v>
      </c>
      <c r="R28">
        <v>46</v>
      </c>
      <c r="S28">
        <v>59</v>
      </c>
      <c r="T28">
        <v>64</v>
      </c>
      <c r="U28">
        <v>63</v>
      </c>
      <c r="V28">
        <v>67</v>
      </c>
      <c r="W28">
        <v>3635.33107629321</v>
      </c>
      <c r="X28">
        <v>6.64864665807402</v>
      </c>
      <c r="Y28">
        <v>276.355174525413</v>
      </c>
      <c r="Z28">
        <v>219.951617986644</v>
      </c>
      <c r="AA28">
        <f t="shared" si="0"/>
        <v>0.076019258968622</v>
      </c>
      <c r="AB28">
        <f t="shared" si="1"/>
        <v>0.0302277688108561</v>
      </c>
    </row>
    <row r="29" spans="1:28">
      <c r="A29">
        <v>0</v>
      </c>
      <c r="B29" s="4" t="s">
        <v>55</v>
      </c>
      <c r="C29">
        <v>2</v>
      </c>
      <c r="D29" s="5">
        <v>23</v>
      </c>
      <c r="E29">
        <v>17</v>
      </c>
      <c r="F29">
        <v>0</v>
      </c>
      <c r="G29">
        <v>0</v>
      </c>
      <c r="J29" s="8"/>
      <c r="K29" s="8"/>
      <c r="M29" s="9">
        <v>18.36</v>
      </c>
      <c r="O29">
        <v>46</v>
      </c>
      <c r="P29">
        <v>40</v>
      </c>
      <c r="Q29">
        <v>34</v>
      </c>
      <c r="R29">
        <v>36</v>
      </c>
      <c r="S29">
        <v>58</v>
      </c>
      <c r="T29">
        <v>43</v>
      </c>
      <c r="U29">
        <v>39</v>
      </c>
      <c r="V29">
        <v>38</v>
      </c>
      <c r="W29">
        <v>3981.7604912999</v>
      </c>
      <c r="X29">
        <v>6.17727858589578</v>
      </c>
      <c r="Y29">
        <v>247.463878028483</v>
      </c>
      <c r="Z29">
        <v>252.717017724521</v>
      </c>
      <c r="AA29">
        <f t="shared" si="0"/>
        <v>0.0621493629687644</v>
      </c>
      <c r="AB29">
        <f t="shared" si="1"/>
        <v>0.0244434610756187</v>
      </c>
    </row>
    <row r="30" spans="1:28">
      <c r="A30">
        <v>0</v>
      </c>
      <c r="B30" s="4" t="s">
        <v>56</v>
      </c>
      <c r="C30">
        <v>2</v>
      </c>
      <c r="D30" s="5">
        <v>22</v>
      </c>
      <c r="E30">
        <v>16</v>
      </c>
      <c r="F30">
        <v>0</v>
      </c>
      <c r="G30">
        <v>0</v>
      </c>
      <c r="J30" s="8"/>
      <c r="K30" s="8"/>
      <c r="M30" s="9"/>
      <c r="O30">
        <v>49</v>
      </c>
      <c r="P30">
        <v>46</v>
      </c>
      <c r="Q30">
        <v>47</v>
      </c>
      <c r="R30">
        <v>43</v>
      </c>
      <c r="S30">
        <v>49</v>
      </c>
      <c r="T30">
        <v>54</v>
      </c>
      <c r="U30">
        <v>54</v>
      </c>
      <c r="V30">
        <v>48</v>
      </c>
      <c r="W30">
        <v>5210.01023541453</v>
      </c>
      <c r="X30">
        <v>4.90163874056343</v>
      </c>
      <c r="Y30">
        <v>202.242718294157</v>
      </c>
      <c r="Z30">
        <v>540.844501133787</v>
      </c>
      <c r="AA30">
        <f t="shared" si="0"/>
        <v>0.0388181038339296</v>
      </c>
      <c r="AB30">
        <f t="shared" si="1"/>
        <v>0.00906293533592001</v>
      </c>
    </row>
    <row r="31" spans="1:28">
      <c r="A31">
        <v>0</v>
      </c>
      <c r="B31" s="4" t="s">
        <v>57</v>
      </c>
      <c r="C31">
        <v>2</v>
      </c>
      <c r="D31" s="5">
        <v>40</v>
      </c>
      <c r="E31">
        <v>16</v>
      </c>
      <c r="J31" s="8"/>
      <c r="K31" s="8"/>
      <c r="M31" s="9"/>
      <c r="O31">
        <v>62</v>
      </c>
      <c r="P31">
        <v>46</v>
      </c>
      <c r="Q31">
        <v>42</v>
      </c>
      <c r="R31">
        <v>40</v>
      </c>
      <c r="S31">
        <v>39</v>
      </c>
      <c r="T31">
        <v>60</v>
      </c>
      <c r="U31">
        <v>53</v>
      </c>
      <c r="V31">
        <v>49</v>
      </c>
      <c r="W31">
        <v>4895.07440359027</v>
      </c>
      <c r="X31">
        <v>6.68105321303627</v>
      </c>
      <c r="Y31">
        <v>271.330601221599</v>
      </c>
      <c r="Z31">
        <v>370.776473922903</v>
      </c>
      <c r="AA31">
        <f t="shared" si="0"/>
        <v>0.0554293109462428</v>
      </c>
      <c r="AB31">
        <f t="shared" si="1"/>
        <v>0.0180190861150092</v>
      </c>
    </row>
    <row r="32" spans="1:28">
      <c r="A32">
        <v>0</v>
      </c>
      <c r="B32" s="4" t="s">
        <v>58</v>
      </c>
      <c r="C32">
        <v>2</v>
      </c>
      <c r="D32" s="5">
        <v>28</v>
      </c>
      <c r="E32">
        <v>17</v>
      </c>
      <c r="F32">
        <v>0</v>
      </c>
      <c r="G32">
        <v>0</v>
      </c>
      <c r="J32" s="8"/>
      <c r="K32" s="8"/>
      <c r="M32" s="9">
        <v>20.4444444444444</v>
      </c>
      <c r="O32">
        <v>41</v>
      </c>
      <c r="P32">
        <v>44</v>
      </c>
      <c r="Q32">
        <v>49</v>
      </c>
      <c r="R32">
        <v>42</v>
      </c>
      <c r="S32">
        <v>63</v>
      </c>
      <c r="T32">
        <v>51</v>
      </c>
      <c r="U32">
        <v>33</v>
      </c>
      <c r="V32">
        <v>44</v>
      </c>
      <c r="W32">
        <v>3509.3567435635</v>
      </c>
      <c r="X32">
        <v>5.47906462898177</v>
      </c>
      <c r="Y32">
        <v>195.96200166439</v>
      </c>
      <c r="Z32">
        <v>212.150332334769</v>
      </c>
      <c r="AA32">
        <f t="shared" si="0"/>
        <v>0.0558398635373287</v>
      </c>
      <c r="AB32">
        <f t="shared" si="1"/>
        <v>0.0258263306433851</v>
      </c>
    </row>
    <row r="33" spans="1:28">
      <c r="A33">
        <v>0</v>
      </c>
      <c r="B33" s="4" t="s">
        <v>59</v>
      </c>
      <c r="C33">
        <v>1</v>
      </c>
      <c r="D33" s="5">
        <v>29</v>
      </c>
      <c r="E33">
        <v>18</v>
      </c>
      <c r="F33">
        <v>1</v>
      </c>
      <c r="G33">
        <v>1</v>
      </c>
      <c r="J33" s="8"/>
      <c r="K33" s="8"/>
      <c r="M33" s="9">
        <v>26.2965668371074</v>
      </c>
      <c r="O33">
        <v>49</v>
      </c>
      <c r="P33">
        <v>51</v>
      </c>
      <c r="Q33">
        <v>33</v>
      </c>
      <c r="R33">
        <v>56</v>
      </c>
      <c r="S33">
        <v>61</v>
      </c>
      <c r="T33">
        <v>61</v>
      </c>
      <c r="U33">
        <v>35</v>
      </c>
      <c r="V33">
        <v>49</v>
      </c>
      <c r="W33">
        <v>4895.07440359027</v>
      </c>
      <c r="X33">
        <v>7.21134229423679</v>
      </c>
      <c r="Y33">
        <v>356.748347386437</v>
      </c>
      <c r="Z33">
        <v>161.702018452641</v>
      </c>
      <c r="AA33">
        <f t="shared" si="0"/>
        <v>0.0728790449282613</v>
      </c>
      <c r="AB33">
        <f t="shared" si="1"/>
        <v>0.0445964890435108</v>
      </c>
    </row>
    <row r="34" spans="1:28">
      <c r="A34">
        <v>0</v>
      </c>
      <c r="B34" s="4" t="s">
        <v>60</v>
      </c>
      <c r="C34">
        <v>2</v>
      </c>
      <c r="D34" s="5">
        <v>33</v>
      </c>
      <c r="E34">
        <v>17</v>
      </c>
      <c r="F34">
        <v>0</v>
      </c>
      <c r="G34">
        <v>1</v>
      </c>
      <c r="J34" s="8"/>
      <c r="K34" s="8"/>
      <c r="M34" s="9"/>
      <c r="O34">
        <v>58</v>
      </c>
      <c r="P34">
        <v>45</v>
      </c>
      <c r="Q34">
        <v>54</v>
      </c>
      <c r="R34">
        <v>35</v>
      </c>
      <c r="S34">
        <v>59</v>
      </c>
      <c r="T34">
        <v>59</v>
      </c>
      <c r="U34">
        <v>37</v>
      </c>
      <c r="V34">
        <v>49</v>
      </c>
      <c r="W34">
        <v>4517.15140540115</v>
      </c>
      <c r="X34">
        <v>7.12296078070337</v>
      </c>
      <c r="Y34">
        <v>332.88162419332</v>
      </c>
      <c r="Z34">
        <v>233.99393216002</v>
      </c>
      <c r="AA34">
        <f t="shared" ref="AA34:AA65" si="2">Y34/W34</f>
        <v>0.0736928197260101</v>
      </c>
      <c r="AB34">
        <f t="shared" ref="AB34:AB65" si="3">X34/Z34</f>
        <v>0.0304407926947107</v>
      </c>
    </row>
    <row r="35" spans="1:28">
      <c r="A35">
        <v>0</v>
      </c>
      <c r="B35" s="4" t="s">
        <v>61</v>
      </c>
      <c r="C35">
        <v>2</v>
      </c>
      <c r="D35" s="5">
        <v>26</v>
      </c>
      <c r="E35">
        <v>16</v>
      </c>
      <c r="J35" s="8"/>
      <c r="K35" s="8"/>
      <c r="M35" s="9"/>
      <c r="O35">
        <v>52</v>
      </c>
      <c r="P35">
        <v>42</v>
      </c>
      <c r="Q35">
        <v>61</v>
      </c>
      <c r="R35">
        <v>60</v>
      </c>
      <c r="S35">
        <v>51</v>
      </c>
      <c r="T35">
        <v>55</v>
      </c>
      <c r="U35">
        <v>40</v>
      </c>
      <c r="V35">
        <v>48</v>
      </c>
      <c r="W35">
        <v>4485.65782221872</v>
      </c>
      <c r="X35">
        <v>6.65453875897625</v>
      </c>
      <c r="Y35">
        <v>319.064047607832</v>
      </c>
      <c r="Z35">
        <v>319.287988620525</v>
      </c>
      <c r="AA35">
        <f t="shared" si="2"/>
        <v>0.0711298231504459</v>
      </c>
      <c r="AB35">
        <f t="shared" si="3"/>
        <v>0.0208418073843836</v>
      </c>
    </row>
    <row r="36" spans="1:28">
      <c r="A36">
        <v>0</v>
      </c>
      <c r="B36" s="4" t="s">
        <v>62</v>
      </c>
      <c r="C36">
        <v>2</v>
      </c>
      <c r="D36" s="5">
        <v>41</v>
      </c>
      <c r="E36">
        <v>19</v>
      </c>
      <c r="F36">
        <v>0</v>
      </c>
      <c r="G36">
        <v>0</v>
      </c>
      <c r="J36" s="8"/>
      <c r="K36" s="8"/>
      <c r="M36" s="9">
        <v>23.3066800530675</v>
      </c>
      <c r="O36">
        <v>56</v>
      </c>
      <c r="P36">
        <v>61</v>
      </c>
      <c r="Q36">
        <v>42</v>
      </c>
      <c r="R36">
        <v>36</v>
      </c>
      <c r="S36">
        <v>64</v>
      </c>
      <c r="T36">
        <v>60</v>
      </c>
      <c r="U36">
        <v>57</v>
      </c>
      <c r="V36">
        <v>56</v>
      </c>
      <c r="W36">
        <v>3761.30540902291</v>
      </c>
      <c r="X36">
        <v>5.16089118026146</v>
      </c>
      <c r="Y36">
        <v>154.509271907925</v>
      </c>
      <c r="Z36">
        <v>234.514017870145</v>
      </c>
      <c r="AA36">
        <f t="shared" si="2"/>
        <v>0.0410786296526935</v>
      </c>
      <c r="AB36">
        <f t="shared" si="3"/>
        <v>0.0220067492217849</v>
      </c>
    </row>
    <row r="37" spans="1:28">
      <c r="A37">
        <v>0</v>
      </c>
      <c r="B37" s="4" t="s">
        <v>63</v>
      </c>
      <c r="C37">
        <v>1</v>
      </c>
      <c r="D37" s="5">
        <v>30</v>
      </c>
      <c r="E37">
        <v>15</v>
      </c>
      <c r="F37">
        <v>0</v>
      </c>
      <c r="G37">
        <v>1</v>
      </c>
      <c r="J37" s="8"/>
      <c r="K37" s="8"/>
      <c r="M37" s="9">
        <v>25.0995015956112</v>
      </c>
      <c r="O37">
        <v>58</v>
      </c>
      <c r="P37">
        <v>52</v>
      </c>
      <c r="Q37">
        <v>40</v>
      </c>
      <c r="R37">
        <v>30</v>
      </c>
      <c r="S37">
        <v>46</v>
      </c>
      <c r="T37">
        <v>54</v>
      </c>
      <c r="U37">
        <v>38</v>
      </c>
      <c r="V37">
        <v>43</v>
      </c>
      <c r="W37">
        <v>4391.17707267144</v>
      </c>
      <c r="X37">
        <v>5.01064260725465</v>
      </c>
      <c r="Y37">
        <v>281.379747829227</v>
      </c>
      <c r="Z37">
        <v>241.795217811895</v>
      </c>
      <c r="AA37">
        <f t="shared" si="2"/>
        <v>0.0640784334524787</v>
      </c>
      <c r="AB37">
        <f t="shared" si="3"/>
        <v>0.020722670417546</v>
      </c>
    </row>
    <row r="38" spans="1:28">
      <c r="A38">
        <v>0</v>
      </c>
      <c r="B38" s="4" t="s">
        <v>64</v>
      </c>
      <c r="C38">
        <v>2</v>
      </c>
      <c r="D38" s="5">
        <v>25</v>
      </c>
      <c r="E38">
        <v>18</v>
      </c>
      <c r="F38">
        <v>0</v>
      </c>
      <c r="G38">
        <v>0</v>
      </c>
      <c r="J38" s="8"/>
      <c r="K38" s="8"/>
      <c r="M38" s="9">
        <v>21.5138585105239</v>
      </c>
      <c r="O38">
        <v>52</v>
      </c>
      <c r="P38">
        <v>53</v>
      </c>
      <c r="Q38">
        <v>41</v>
      </c>
      <c r="R38">
        <v>51</v>
      </c>
      <c r="S38">
        <v>54</v>
      </c>
      <c r="T38">
        <v>58</v>
      </c>
      <c r="U38">
        <v>42</v>
      </c>
      <c r="V38">
        <v>50</v>
      </c>
      <c r="W38">
        <v>5115.52948586725</v>
      </c>
      <c r="X38">
        <v>5.49968698213957</v>
      </c>
      <c r="Y38">
        <v>212.291864901785</v>
      </c>
      <c r="Z38">
        <v>220.991789406894</v>
      </c>
      <c r="AA38">
        <f t="shared" si="2"/>
        <v>0.0414994900309512</v>
      </c>
      <c r="AB38">
        <f t="shared" si="3"/>
        <v>0.0248863860367837</v>
      </c>
    </row>
    <row r="39" spans="1:28">
      <c r="A39">
        <v>0</v>
      </c>
      <c r="B39" s="4" t="s">
        <v>65</v>
      </c>
      <c r="C39">
        <v>2</v>
      </c>
      <c r="D39" s="5">
        <v>37</v>
      </c>
      <c r="E39">
        <v>15</v>
      </c>
      <c r="F39">
        <v>0</v>
      </c>
      <c r="G39">
        <v>0</v>
      </c>
      <c r="J39" s="8"/>
      <c r="K39" s="8"/>
      <c r="M39" s="9">
        <v>18.4202447261085</v>
      </c>
      <c r="O39">
        <v>58</v>
      </c>
      <c r="P39">
        <v>62</v>
      </c>
      <c r="Q39">
        <v>58</v>
      </c>
      <c r="R39">
        <v>45</v>
      </c>
      <c r="S39">
        <v>58</v>
      </c>
      <c r="T39">
        <v>52</v>
      </c>
      <c r="U39">
        <v>32</v>
      </c>
      <c r="V39">
        <v>53</v>
      </c>
      <c r="W39">
        <v>4737.60648767814</v>
      </c>
      <c r="X39">
        <v>5.58512244522187</v>
      </c>
      <c r="Y39">
        <v>309.014901000204</v>
      </c>
      <c r="Z39">
        <v>289.643103143398</v>
      </c>
      <c r="AA39">
        <f t="shared" si="2"/>
        <v>0.0652259536126331</v>
      </c>
      <c r="AB39">
        <f t="shared" si="3"/>
        <v>0.0192827738158045</v>
      </c>
    </row>
    <row r="40" spans="1:28">
      <c r="A40">
        <v>0</v>
      </c>
      <c r="B40" s="4" t="s">
        <v>66</v>
      </c>
      <c r="C40">
        <v>1</v>
      </c>
      <c r="D40" s="5">
        <v>31</v>
      </c>
      <c r="E40">
        <v>14</v>
      </c>
      <c r="J40" s="8"/>
      <c r="K40" s="8"/>
      <c r="M40" s="9"/>
      <c r="O40">
        <v>52</v>
      </c>
      <c r="P40">
        <v>55</v>
      </c>
      <c r="Q40">
        <v>50</v>
      </c>
      <c r="R40">
        <v>46</v>
      </c>
      <c r="S40">
        <v>64</v>
      </c>
      <c r="T40">
        <v>47</v>
      </c>
      <c r="U40">
        <v>46</v>
      </c>
      <c r="V40">
        <v>52</v>
      </c>
      <c r="W40">
        <v>5871.37548224549</v>
      </c>
      <c r="X40">
        <v>4.93404529552569</v>
      </c>
      <c r="Y40">
        <v>275.09903119946</v>
      </c>
      <c r="Z40">
        <v>206.949475233519</v>
      </c>
      <c r="AA40">
        <f t="shared" si="2"/>
        <v>0.0468542732501668</v>
      </c>
      <c r="AB40">
        <f t="shared" si="3"/>
        <v>0.0238417869383731</v>
      </c>
    </row>
    <row r="41" ht="16.5" spans="1:28">
      <c r="A41">
        <v>0</v>
      </c>
      <c r="B41" s="4" t="s">
        <v>67</v>
      </c>
      <c r="C41" s="6">
        <v>1</v>
      </c>
      <c r="D41" s="7">
        <v>33</v>
      </c>
      <c r="E41" s="7">
        <v>17</v>
      </c>
      <c r="F41">
        <v>1</v>
      </c>
      <c r="G41">
        <v>1</v>
      </c>
      <c r="J41" s="8"/>
      <c r="K41" s="8"/>
      <c r="M41" s="9">
        <v>25.7</v>
      </c>
      <c r="O41">
        <v>50</v>
      </c>
      <c r="P41">
        <v>52</v>
      </c>
      <c r="Q41">
        <v>51</v>
      </c>
      <c r="R41">
        <v>49</v>
      </c>
      <c r="S41">
        <v>57</v>
      </c>
      <c r="T41">
        <v>42</v>
      </c>
      <c r="U41">
        <v>42</v>
      </c>
      <c r="V41">
        <v>48</v>
      </c>
      <c r="W41">
        <v>5682.41398315093</v>
      </c>
      <c r="X41">
        <v>6.5602651445406</v>
      </c>
      <c r="Y41">
        <v>253.744594658251</v>
      </c>
      <c r="Z41">
        <v>121.655418773014</v>
      </c>
      <c r="AA41">
        <f t="shared" si="2"/>
        <v>0.0446543661568192</v>
      </c>
      <c r="AB41">
        <f t="shared" si="3"/>
        <v>0.0539249727690372</v>
      </c>
    </row>
    <row r="42" spans="1:28">
      <c r="A42">
        <v>0</v>
      </c>
      <c r="B42" s="4" t="s">
        <v>68</v>
      </c>
      <c r="C42" s="5">
        <v>1</v>
      </c>
      <c r="D42" s="5">
        <v>44</v>
      </c>
      <c r="E42" s="5">
        <v>12</v>
      </c>
      <c r="F42">
        <v>0</v>
      </c>
      <c r="G42">
        <v>1</v>
      </c>
      <c r="J42" s="8"/>
      <c r="K42" s="8"/>
      <c r="M42" s="9">
        <v>24.02</v>
      </c>
      <c r="O42">
        <v>74</v>
      </c>
      <c r="P42">
        <v>47</v>
      </c>
      <c r="Q42">
        <v>41</v>
      </c>
      <c r="R42">
        <v>54</v>
      </c>
      <c r="S42">
        <v>62</v>
      </c>
      <c r="T42">
        <v>68</v>
      </c>
      <c r="U42">
        <v>62</v>
      </c>
      <c r="V42">
        <v>62</v>
      </c>
      <c r="W42">
        <v>6406.76639634674</v>
      </c>
      <c r="X42">
        <v>6.16549438409133</v>
      </c>
      <c r="Y42">
        <v>359.260634038344</v>
      </c>
      <c r="Z42">
        <v>348.932874097651</v>
      </c>
      <c r="AA42">
        <f t="shared" si="2"/>
        <v>0.0560751886073451</v>
      </c>
      <c r="AB42">
        <f t="shared" si="3"/>
        <v>0.0176695715473512</v>
      </c>
    </row>
    <row r="43" spans="1:28">
      <c r="A43">
        <v>0</v>
      </c>
      <c r="B43" s="4" t="s">
        <v>69</v>
      </c>
      <c r="C43" s="5">
        <v>2</v>
      </c>
      <c r="D43" s="5">
        <v>49</v>
      </c>
      <c r="E43" s="5">
        <v>12</v>
      </c>
      <c r="F43">
        <v>0</v>
      </c>
      <c r="G43">
        <v>0</v>
      </c>
      <c r="J43" s="8"/>
      <c r="K43" s="8"/>
      <c r="M43" s="9">
        <v>26.03</v>
      </c>
      <c r="O43">
        <v>52</v>
      </c>
      <c r="P43">
        <v>50</v>
      </c>
      <c r="Q43">
        <v>45</v>
      </c>
      <c r="R43">
        <v>46</v>
      </c>
      <c r="S43">
        <v>59</v>
      </c>
      <c r="T43">
        <v>52</v>
      </c>
      <c r="U43">
        <v>49</v>
      </c>
      <c r="V43">
        <v>51</v>
      </c>
      <c r="W43">
        <v>5021.04873631997</v>
      </c>
      <c r="X43">
        <v>5.76777757319094</v>
      </c>
      <c r="Y43">
        <v>192.193571686529</v>
      </c>
      <c r="Z43">
        <v>193.947332480393</v>
      </c>
      <c r="AA43">
        <f t="shared" si="2"/>
        <v>0.0382775754189137</v>
      </c>
      <c r="AB43">
        <f t="shared" si="3"/>
        <v>0.0297388858069189</v>
      </c>
    </row>
    <row r="44" spans="1:28">
      <c r="A44">
        <v>0</v>
      </c>
      <c r="B44" s="4" t="s">
        <v>70</v>
      </c>
      <c r="C44" s="5">
        <v>1</v>
      </c>
      <c r="D44" s="5">
        <v>49</v>
      </c>
      <c r="E44" s="5">
        <v>6</v>
      </c>
      <c r="F44">
        <v>2</v>
      </c>
      <c r="G44">
        <v>1</v>
      </c>
      <c r="J44" s="8"/>
      <c r="K44" s="8"/>
      <c r="M44" s="9">
        <v>22.04</v>
      </c>
      <c r="O44">
        <v>50</v>
      </c>
      <c r="P44">
        <v>43</v>
      </c>
      <c r="Q44">
        <v>43</v>
      </c>
      <c r="R44">
        <v>47</v>
      </c>
      <c r="S44">
        <v>45</v>
      </c>
      <c r="T44">
        <v>46</v>
      </c>
      <c r="U44">
        <v>49</v>
      </c>
      <c r="V44">
        <v>44</v>
      </c>
      <c r="W44">
        <v>5808.38831588064</v>
      </c>
      <c r="X44">
        <v>5.12848462529921</v>
      </c>
      <c r="Y44">
        <v>515.022406456577</v>
      </c>
      <c r="Z44">
        <v>231.393503609395</v>
      </c>
      <c r="AA44">
        <f t="shared" si="2"/>
        <v>0.0886687284747235</v>
      </c>
      <c r="AB44">
        <f t="shared" si="3"/>
        <v>0.0221634771300943</v>
      </c>
    </row>
    <row r="45" spans="1:28">
      <c r="A45">
        <v>0</v>
      </c>
      <c r="B45" s="4" t="s">
        <v>71</v>
      </c>
      <c r="C45" s="5">
        <v>2</v>
      </c>
      <c r="D45" s="5">
        <v>48</v>
      </c>
      <c r="E45" s="5">
        <v>6</v>
      </c>
      <c r="F45">
        <v>0</v>
      </c>
      <c r="G45">
        <v>0</v>
      </c>
      <c r="J45" s="8"/>
      <c r="K45" s="8"/>
      <c r="M45" s="9">
        <v>24.14</v>
      </c>
      <c r="O45">
        <v>49</v>
      </c>
      <c r="P45">
        <v>49</v>
      </c>
      <c r="Q45">
        <v>45</v>
      </c>
      <c r="R45">
        <v>38</v>
      </c>
      <c r="S45">
        <v>39</v>
      </c>
      <c r="T45">
        <v>51</v>
      </c>
      <c r="U45">
        <v>47</v>
      </c>
      <c r="V45">
        <v>43</v>
      </c>
      <c r="W45">
        <v>5241.50381859696</v>
      </c>
      <c r="X45">
        <v>5.92981034800221</v>
      </c>
      <c r="Y45">
        <v>355.492204060483</v>
      </c>
      <c r="Z45">
        <v>170.543475524766</v>
      </c>
      <c r="AA45">
        <f t="shared" si="2"/>
        <v>0.0678225593958722</v>
      </c>
      <c r="AB45">
        <f t="shared" si="3"/>
        <v>0.0347700803549128</v>
      </c>
    </row>
    <row r="46" spans="1:28">
      <c r="A46">
        <v>0</v>
      </c>
      <c r="B46" s="4" t="s">
        <v>72</v>
      </c>
      <c r="C46" s="5">
        <v>2</v>
      </c>
      <c r="D46" s="5">
        <v>18</v>
      </c>
      <c r="E46" s="5">
        <v>12</v>
      </c>
      <c r="F46">
        <v>0</v>
      </c>
      <c r="G46">
        <v>0</v>
      </c>
      <c r="J46" s="8"/>
      <c r="K46" s="8"/>
      <c r="M46" s="9"/>
      <c r="O46">
        <v>50</v>
      </c>
      <c r="P46">
        <v>54</v>
      </c>
      <c r="Q46">
        <v>52</v>
      </c>
      <c r="R46">
        <v>46</v>
      </c>
      <c r="S46">
        <v>60</v>
      </c>
      <c r="T46">
        <v>13</v>
      </c>
      <c r="U46">
        <v>39</v>
      </c>
      <c r="V46">
        <v>53</v>
      </c>
      <c r="W46">
        <v>3257.40807810409</v>
      </c>
      <c r="X46">
        <v>5.97400110476892</v>
      </c>
      <c r="Y46">
        <v>356.748347386437</v>
      </c>
      <c r="Z46">
        <v>243.355474942271</v>
      </c>
      <c r="AA46">
        <f t="shared" si="2"/>
        <v>0.109519083526702</v>
      </c>
      <c r="AB46">
        <f t="shared" si="3"/>
        <v>0.0245484557361452</v>
      </c>
    </row>
    <row r="47" spans="1:28">
      <c r="A47">
        <v>0</v>
      </c>
      <c r="B47" s="4" t="s">
        <v>73</v>
      </c>
      <c r="C47" s="5">
        <v>1</v>
      </c>
      <c r="D47" s="5">
        <v>18</v>
      </c>
      <c r="E47" s="5">
        <v>12</v>
      </c>
      <c r="F47">
        <v>0</v>
      </c>
      <c r="G47">
        <v>0</v>
      </c>
      <c r="J47" s="8"/>
      <c r="K47" s="8"/>
      <c r="M47" s="9">
        <v>25.4</v>
      </c>
      <c r="O47">
        <v>56</v>
      </c>
      <c r="P47">
        <v>39</v>
      </c>
      <c r="Q47">
        <v>46</v>
      </c>
      <c r="R47">
        <v>41</v>
      </c>
      <c r="S47">
        <v>62</v>
      </c>
      <c r="T47">
        <v>43</v>
      </c>
      <c r="U47">
        <v>53</v>
      </c>
      <c r="V47">
        <v>47</v>
      </c>
      <c r="W47">
        <v>3950.26690811747</v>
      </c>
      <c r="X47">
        <v>5.75304732093537</v>
      </c>
      <c r="Y47">
        <v>292.685037762809</v>
      </c>
      <c r="Z47">
        <v>267.279417608022</v>
      </c>
      <c r="AA47">
        <f t="shared" si="2"/>
        <v>0.0740924713622175</v>
      </c>
      <c r="AB47">
        <f t="shared" si="3"/>
        <v>0.0215244681854721</v>
      </c>
    </row>
    <row r="48" spans="1:28">
      <c r="A48">
        <v>0</v>
      </c>
      <c r="B48" s="4" t="s">
        <v>74</v>
      </c>
      <c r="C48" s="5">
        <v>1</v>
      </c>
      <c r="D48" s="5">
        <v>18</v>
      </c>
      <c r="E48" s="5">
        <v>12</v>
      </c>
      <c r="F48">
        <v>0</v>
      </c>
      <c r="G48">
        <v>0</v>
      </c>
      <c r="J48" s="8"/>
      <c r="K48" s="8"/>
      <c r="M48" s="9">
        <v>22.89</v>
      </c>
      <c r="O48">
        <v>53</v>
      </c>
      <c r="P48">
        <v>60</v>
      </c>
      <c r="Q48">
        <v>40</v>
      </c>
      <c r="R48">
        <v>45</v>
      </c>
      <c r="S48">
        <v>53</v>
      </c>
      <c r="T48">
        <v>53</v>
      </c>
      <c r="U48">
        <v>62</v>
      </c>
      <c r="V48">
        <v>53</v>
      </c>
      <c r="W48">
        <v>3081.0440122825</v>
      </c>
      <c r="X48">
        <v>6.02113791198674</v>
      </c>
      <c r="Y48">
        <v>255.000737984204</v>
      </c>
      <c r="Z48">
        <v>246.996074913146</v>
      </c>
      <c r="AA48">
        <f t="shared" si="2"/>
        <v>0.0827643931627235</v>
      </c>
      <c r="AB48">
        <f t="shared" si="3"/>
        <v>0.0243774639500001</v>
      </c>
    </row>
    <row r="49" spans="1:28">
      <c r="A49">
        <v>0</v>
      </c>
      <c r="B49" s="4" t="s">
        <v>75</v>
      </c>
      <c r="C49" s="5">
        <v>1</v>
      </c>
      <c r="D49" s="5">
        <v>19</v>
      </c>
      <c r="E49" s="5">
        <v>12</v>
      </c>
      <c r="F49">
        <v>0</v>
      </c>
      <c r="G49">
        <v>0</v>
      </c>
      <c r="J49" s="8"/>
      <c r="K49" s="8"/>
      <c r="M49" s="9">
        <v>24.46</v>
      </c>
      <c r="O49">
        <v>55</v>
      </c>
      <c r="P49">
        <v>56</v>
      </c>
      <c r="Q49">
        <v>50</v>
      </c>
      <c r="R49">
        <v>39</v>
      </c>
      <c r="S49">
        <v>56</v>
      </c>
      <c r="T49">
        <v>56</v>
      </c>
      <c r="U49">
        <v>36</v>
      </c>
      <c r="V49">
        <v>50</v>
      </c>
      <c r="W49">
        <v>3918.77332493504</v>
      </c>
      <c r="X49">
        <v>5.1697293316148</v>
      </c>
      <c r="Y49">
        <v>295.197324414716</v>
      </c>
      <c r="Z49">
        <v>215.790932305644</v>
      </c>
      <c r="AA49">
        <f t="shared" si="2"/>
        <v>0.0753290124071183</v>
      </c>
      <c r="AB49">
        <f t="shared" si="3"/>
        <v>0.0239571203311382</v>
      </c>
    </row>
    <row r="50" spans="1:28">
      <c r="A50">
        <v>0</v>
      </c>
      <c r="B50" s="4" t="s">
        <v>76</v>
      </c>
      <c r="C50" s="5">
        <v>2</v>
      </c>
      <c r="D50" s="5">
        <v>19</v>
      </c>
      <c r="E50" s="5">
        <v>13</v>
      </c>
      <c r="F50">
        <v>0</v>
      </c>
      <c r="G50">
        <v>0</v>
      </c>
      <c r="J50" s="8"/>
      <c r="K50" s="8"/>
      <c r="M50" s="9">
        <v>20.3</v>
      </c>
      <c r="O50">
        <v>60</v>
      </c>
      <c r="P50">
        <v>65</v>
      </c>
      <c r="Q50">
        <v>49</v>
      </c>
      <c r="R50">
        <v>49</v>
      </c>
      <c r="S50">
        <v>56</v>
      </c>
      <c r="T50">
        <v>64</v>
      </c>
      <c r="U50">
        <v>30</v>
      </c>
      <c r="V50">
        <v>55</v>
      </c>
      <c r="W50">
        <v>2933.02417132509</v>
      </c>
      <c r="X50">
        <v>4.56284293868532</v>
      </c>
      <c r="Y50">
        <v>218.572581531553</v>
      </c>
      <c r="Z50">
        <v>226.71273221827</v>
      </c>
      <c r="AA50">
        <f t="shared" si="2"/>
        <v>0.0745212343179585</v>
      </c>
      <c r="AB50">
        <f t="shared" si="3"/>
        <v>0.0201260992006942</v>
      </c>
    </row>
    <row r="51" spans="1:28">
      <c r="A51">
        <v>0</v>
      </c>
      <c r="B51" s="4" t="s">
        <v>77</v>
      </c>
      <c r="C51" s="5">
        <v>2</v>
      </c>
      <c r="D51" s="5">
        <v>18</v>
      </c>
      <c r="E51" s="5">
        <v>13</v>
      </c>
      <c r="F51">
        <v>0</v>
      </c>
      <c r="G51">
        <v>0</v>
      </c>
      <c r="J51" s="8"/>
      <c r="K51" s="8"/>
      <c r="M51" s="9">
        <v>21.83</v>
      </c>
      <c r="O51">
        <v>48</v>
      </c>
      <c r="P51">
        <v>40</v>
      </c>
      <c r="Q51">
        <v>42</v>
      </c>
      <c r="R51">
        <v>52</v>
      </c>
      <c r="S51">
        <v>57</v>
      </c>
      <c r="T51">
        <v>63</v>
      </c>
      <c r="U51">
        <v>56</v>
      </c>
      <c r="V51">
        <v>52</v>
      </c>
      <c r="W51">
        <v>2920.42673805212</v>
      </c>
      <c r="X51">
        <v>5.63815135334193</v>
      </c>
      <c r="Y51">
        <v>237.414731420855</v>
      </c>
      <c r="Z51">
        <v>77.9682191225114</v>
      </c>
      <c r="AA51">
        <f t="shared" si="2"/>
        <v>0.081294534229339</v>
      </c>
      <c r="AB51">
        <f t="shared" si="3"/>
        <v>0.0723134556207152</v>
      </c>
    </row>
    <row r="52" spans="1:28">
      <c r="A52">
        <v>0</v>
      </c>
      <c r="B52" s="4" t="s">
        <v>78</v>
      </c>
      <c r="C52" s="5">
        <v>2</v>
      </c>
      <c r="D52" s="5">
        <v>19</v>
      </c>
      <c r="E52" s="5">
        <v>13</v>
      </c>
      <c r="F52">
        <v>0</v>
      </c>
      <c r="G52">
        <v>0</v>
      </c>
      <c r="J52" s="8"/>
      <c r="K52" s="8"/>
      <c r="M52" s="9">
        <v>19.2</v>
      </c>
      <c r="O52">
        <v>46</v>
      </c>
      <c r="P52">
        <v>56</v>
      </c>
      <c r="Q52">
        <v>46</v>
      </c>
      <c r="R52">
        <v>46</v>
      </c>
      <c r="S52">
        <v>54</v>
      </c>
      <c r="T52">
        <v>50</v>
      </c>
      <c r="U52">
        <v>52</v>
      </c>
      <c r="V52">
        <v>50</v>
      </c>
      <c r="W52">
        <v>3383.38241083379</v>
      </c>
      <c r="X52">
        <v>5.26694899650156</v>
      </c>
      <c r="Y52">
        <v>238.670874746809</v>
      </c>
      <c r="Z52">
        <v>274.560617549772</v>
      </c>
      <c r="AA52">
        <f t="shared" si="2"/>
        <v>0.0705420924287396</v>
      </c>
      <c r="AB52">
        <f t="shared" si="3"/>
        <v>0.0191831918339373</v>
      </c>
    </row>
    <row r="53" spans="1:28">
      <c r="A53">
        <v>0</v>
      </c>
      <c r="B53" s="4" t="s">
        <v>79</v>
      </c>
      <c r="C53" s="5">
        <v>2</v>
      </c>
      <c r="D53" s="5">
        <v>19</v>
      </c>
      <c r="E53" s="5">
        <v>13</v>
      </c>
      <c r="F53">
        <v>0</v>
      </c>
      <c r="G53">
        <v>0</v>
      </c>
      <c r="J53" s="8"/>
      <c r="K53" s="8"/>
      <c r="M53" s="9">
        <v>19.05</v>
      </c>
      <c r="O53">
        <v>60</v>
      </c>
      <c r="P53">
        <v>62</v>
      </c>
      <c r="Q53">
        <v>56</v>
      </c>
      <c r="R53">
        <v>50</v>
      </c>
      <c r="S53">
        <v>53</v>
      </c>
      <c r="T53">
        <v>62</v>
      </c>
      <c r="U53">
        <v>58</v>
      </c>
      <c r="V53">
        <v>61</v>
      </c>
      <c r="W53">
        <v>3071.59593732777</v>
      </c>
      <c r="X53">
        <v>4.78379672251887</v>
      </c>
      <c r="Y53">
        <v>319.064047607832</v>
      </c>
      <c r="Z53">
        <v>435.787187688531</v>
      </c>
      <c r="AA53">
        <f t="shared" si="2"/>
        <v>0.103875657514188</v>
      </c>
      <c r="AB53">
        <f t="shared" si="3"/>
        <v>0.0109773689031399</v>
      </c>
    </row>
    <row r="54" spans="1:28">
      <c r="A54">
        <v>0</v>
      </c>
      <c r="B54" s="4" t="s">
        <v>80</v>
      </c>
      <c r="C54" s="5">
        <v>2</v>
      </c>
      <c r="D54" s="5">
        <v>19</v>
      </c>
      <c r="E54" s="5">
        <v>13</v>
      </c>
      <c r="F54">
        <v>0</v>
      </c>
      <c r="G54">
        <v>0</v>
      </c>
      <c r="J54" s="8"/>
      <c r="K54" s="8"/>
      <c r="M54" s="9">
        <v>21.08</v>
      </c>
      <c r="O54">
        <v>48</v>
      </c>
      <c r="P54">
        <v>52</v>
      </c>
      <c r="Q54">
        <v>56</v>
      </c>
      <c r="R54">
        <v>48</v>
      </c>
      <c r="S54">
        <v>57</v>
      </c>
      <c r="T54">
        <v>49</v>
      </c>
      <c r="U54">
        <v>36</v>
      </c>
      <c r="V54">
        <v>49</v>
      </c>
      <c r="W54">
        <v>3855.78615857019</v>
      </c>
      <c r="X54">
        <v>8.38976247468238</v>
      </c>
      <c r="Y54">
        <v>243.695448050623</v>
      </c>
      <c r="Z54">
        <v>253.757189144771</v>
      </c>
      <c r="AA54">
        <f t="shared" si="2"/>
        <v>0.0632025319944067</v>
      </c>
      <c r="AB54">
        <f t="shared" si="3"/>
        <v>0.0330621666442559</v>
      </c>
    </row>
    <row r="55" spans="1:28">
      <c r="A55">
        <v>0</v>
      </c>
      <c r="B55" s="4" t="s">
        <v>81</v>
      </c>
      <c r="C55" s="5">
        <v>2</v>
      </c>
      <c r="D55" s="5">
        <v>18</v>
      </c>
      <c r="E55" s="5">
        <v>12</v>
      </c>
      <c r="F55">
        <v>2</v>
      </c>
      <c r="G55">
        <v>1</v>
      </c>
      <c r="J55" s="8"/>
      <c r="K55" s="8"/>
      <c r="M55" s="9">
        <v>24.68</v>
      </c>
      <c r="O55">
        <v>56</v>
      </c>
      <c r="P55">
        <v>47</v>
      </c>
      <c r="Q55">
        <v>45</v>
      </c>
      <c r="R55">
        <v>42</v>
      </c>
      <c r="S55">
        <v>47</v>
      </c>
      <c r="T55">
        <v>51</v>
      </c>
      <c r="U55">
        <v>48</v>
      </c>
      <c r="V55">
        <v>47</v>
      </c>
      <c r="W55">
        <v>2983.41390441698</v>
      </c>
      <c r="X55">
        <v>5.98283925612226</v>
      </c>
      <c r="Y55">
        <v>346.699200778809</v>
      </c>
      <c r="Z55">
        <v>236.07427500052</v>
      </c>
      <c r="AA55">
        <f t="shared" si="2"/>
        <v>0.116208884146285</v>
      </c>
      <c r="AB55">
        <f t="shared" si="3"/>
        <v>0.0253430377202644</v>
      </c>
    </row>
    <row r="56" spans="1:28">
      <c r="A56">
        <v>0</v>
      </c>
      <c r="B56" s="4" t="s">
        <v>82</v>
      </c>
      <c r="C56" s="5">
        <v>2</v>
      </c>
      <c r="D56" s="5">
        <v>18</v>
      </c>
      <c r="E56" s="5">
        <v>12</v>
      </c>
      <c r="F56">
        <v>0</v>
      </c>
      <c r="G56">
        <v>0</v>
      </c>
      <c r="J56" s="8"/>
      <c r="K56" s="8"/>
      <c r="M56" s="9">
        <v>20.2</v>
      </c>
      <c r="O56">
        <v>55</v>
      </c>
      <c r="P56">
        <v>37</v>
      </c>
      <c r="Q56">
        <v>45</v>
      </c>
      <c r="R56">
        <v>44</v>
      </c>
      <c r="S56">
        <v>55</v>
      </c>
      <c r="T56">
        <v>58</v>
      </c>
      <c r="U56">
        <v>28</v>
      </c>
      <c r="V56">
        <v>44</v>
      </c>
      <c r="W56">
        <v>5115.52948586725</v>
      </c>
      <c r="X56">
        <v>5.15205302890812</v>
      </c>
      <c r="Y56">
        <v>302.734184370437</v>
      </c>
      <c r="Z56">
        <v>287.562760302898</v>
      </c>
      <c r="AA56">
        <f t="shared" si="2"/>
        <v>0.0591794427550081</v>
      </c>
      <c r="AB56">
        <f t="shared" si="3"/>
        <v>0.0179162733849171</v>
      </c>
    </row>
    <row r="57" spans="1:28">
      <c r="A57">
        <v>0</v>
      </c>
      <c r="B57" s="4" t="s">
        <v>83</v>
      </c>
      <c r="C57" s="5">
        <v>2</v>
      </c>
      <c r="D57" s="5">
        <v>19</v>
      </c>
      <c r="E57" s="5">
        <v>13</v>
      </c>
      <c r="F57">
        <v>0</v>
      </c>
      <c r="G57">
        <v>0</v>
      </c>
      <c r="J57" s="8"/>
      <c r="K57" s="8"/>
      <c r="M57" s="9">
        <v>19.2</v>
      </c>
      <c r="O57">
        <v>49</v>
      </c>
      <c r="P57">
        <v>41</v>
      </c>
      <c r="Q57">
        <v>46</v>
      </c>
      <c r="R57">
        <v>52</v>
      </c>
      <c r="S57">
        <v>57</v>
      </c>
      <c r="T57">
        <v>46</v>
      </c>
      <c r="U57">
        <v>37</v>
      </c>
      <c r="V57">
        <v>45</v>
      </c>
      <c r="W57">
        <v>3131.43374537438</v>
      </c>
      <c r="X57">
        <v>4.88396243785675</v>
      </c>
      <c r="Y57">
        <v>216.060294879646</v>
      </c>
      <c r="Z57">
        <v>251.156760594146</v>
      </c>
      <c r="AA57">
        <f t="shared" si="2"/>
        <v>0.0689972429398518</v>
      </c>
      <c r="AB57">
        <f t="shared" si="3"/>
        <v>0.0194458728735912</v>
      </c>
    </row>
    <row r="58" spans="1:28">
      <c r="A58">
        <v>0</v>
      </c>
      <c r="B58" s="4" t="s">
        <v>84</v>
      </c>
      <c r="C58" s="5">
        <v>2</v>
      </c>
      <c r="D58" s="5">
        <v>48</v>
      </c>
      <c r="E58" s="5">
        <v>9</v>
      </c>
      <c r="F58">
        <v>0</v>
      </c>
      <c r="G58">
        <v>0</v>
      </c>
      <c r="J58" s="8"/>
      <c r="K58" s="8"/>
      <c r="M58" s="9">
        <v>29.41</v>
      </c>
      <c r="O58">
        <v>63</v>
      </c>
      <c r="P58">
        <v>58</v>
      </c>
      <c r="Q58">
        <v>45</v>
      </c>
      <c r="R58">
        <v>37</v>
      </c>
      <c r="S58">
        <v>49</v>
      </c>
      <c r="T58">
        <v>68</v>
      </c>
      <c r="U58">
        <v>29</v>
      </c>
      <c r="V58">
        <v>50</v>
      </c>
      <c r="W58">
        <v>3288.90166128651</v>
      </c>
      <c r="X58">
        <v>5.56450009206408</v>
      </c>
      <c r="Y58">
        <v>293.941181088762</v>
      </c>
      <c r="Z58">
        <v>288.082846013023</v>
      </c>
      <c r="AA58">
        <f t="shared" si="2"/>
        <v>0.0893736606809283</v>
      </c>
      <c r="AB58">
        <f t="shared" si="3"/>
        <v>0.0193156245471573</v>
      </c>
    </row>
    <row r="59" spans="1:28">
      <c r="A59">
        <v>0</v>
      </c>
      <c r="B59" s="4" t="s">
        <v>85</v>
      </c>
      <c r="C59" s="5">
        <v>2</v>
      </c>
      <c r="D59" s="5">
        <v>38</v>
      </c>
      <c r="E59" s="5">
        <v>9</v>
      </c>
      <c r="F59">
        <v>0</v>
      </c>
      <c r="G59">
        <v>0</v>
      </c>
      <c r="J59" s="8"/>
      <c r="K59" s="8"/>
      <c r="M59" s="9">
        <v>28</v>
      </c>
      <c r="O59">
        <v>46</v>
      </c>
      <c r="P59">
        <v>47</v>
      </c>
      <c r="Q59">
        <v>42</v>
      </c>
      <c r="R59">
        <v>37</v>
      </c>
      <c r="S59">
        <v>55</v>
      </c>
      <c r="T59">
        <v>43</v>
      </c>
      <c r="U59">
        <v>46</v>
      </c>
      <c r="V59">
        <v>45</v>
      </c>
      <c r="W59">
        <v>4548.64498858358</v>
      </c>
      <c r="X59">
        <v>5.55271589025962</v>
      </c>
      <c r="Y59">
        <v>321.576334259739</v>
      </c>
      <c r="Z59">
        <v>87.3297619047619</v>
      </c>
      <c r="AA59">
        <f t="shared" si="2"/>
        <v>0.0706971713701218</v>
      </c>
      <c r="AB59">
        <f t="shared" si="3"/>
        <v>0.0635833164908336</v>
      </c>
    </row>
    <row r="60" spans="1:28">
      <c r="A60">
        <v>0</v>
      </c>
      <c r="B60" s="4" t="s">
        <v>86</v>
      </c>
      <c r="C60" s="5">
        <v>2</v>
      </c>
      <c r="D60" s="5">
        <v>47</v>
      </c>
      <c r="E60" s="5">
        <v>5</v>
      </c>
      <c r="F60">
        <v>0</v>
      </c>
      <c r="G60">
        <v>0</v>
      </c>
      <c r="J60" s="8"/>
      <c r="K60" s="8"/>
      <c r="M60" s="9">
        <v>23.56</v>
      </c>
      <c r="O60">
        <v>41</v>
      </c>
      <c r="P60">
        <v>41</v>
      </c>
      <c r="Q60">
        <v>55</v>
      </c>
      <c r="R60">
        <v>35</v>
      </c>
      <c r="S60">
        <v>37</v>
      </c>
      <c r="T60">
        <v>48</v>
      </c>
      <c r="U60">
        <v>32</v>
      </c>
      <c r="V60">
        <v>37</v>
      </c>
      <c r="W60">
        <v>5556.43965042123</v>
      </c>
      <c r="X60">
        <v>5.28167924875713</v>
      </c>
      <c r="Y60">
        <v>345.443057452855</v>
      </c>
      <c r="Z60">
        <v>393.140159458279</v>
      </c>
      <c r="AA60">
        <f t="shared" si="2"/>
        <v>0.0621698568122966</v>
      </c>
      <c r="AB60">
        <f t="shared" si="3"/>
        <v>0.0134345960891783</v>
      </c>
    </row>
    <row r="61" spans="1:28">
      <c r="A61">
        <v>0</v>
      </c>
      <c r="B61" s="4" t="s">
        <v>87</v>
      </c>
      <c r="C61" s="5">
        <v>2</v>
      </c>
      <c r="D61" s="5">
        <v>42</v>
      </c>
      <c r="E61" s="5">
        <v>7</v>
      </c>
      <c r="F61">
        <v>0</v>
      </c>
      <c r="G61">
        <v>1</v>
      </c>
      <c r="J61" s="8"/>
      <c r="K61" s="8"/>
      <c r="M61" s="9">
        <v>20.43</v>
      </c>
      <c r="O61">
        <v>48</v>
      </c>
      <c r="P61">
        <v>40</v>
      </c>
      <c r="Q61">
        <v>43</v>
      </c>
      <c r="R61">
        <v>47</v>
      </c>
      <c r="S61">
        <v>61</v>
      </c>
      <c r="T61">
        <v>49</v>
      </c>
      <c r="U61">
        <v>34</v>
      </c>
      <c r="V61">
        <v>44</v>
      </c>
      <c r="W61">
        <v>5713.90756633336</v>
      </c>
      <c r="X61">
        <v>5.28167924875713</v>
      </c>
      <c r="Y61">
        <v>373.078210623832</v>
      </c>
      <c r="Z61">
        <v>238.674703551145</v>
      </c>
      <c r="AA61">
        <f t="shared" si="2"/>
        <v>0.0652930076821733</v>
      </c>
      <c r="AB61">
        <f t="shared" si="3"/>
        <v>0.022129195805727</v>
      </c>
    </row>
    <row r="62" spans="1:28">
      <c r="A62">
        <v>0</v>
      </c>
      <c r="B62" s="4" t="s">
        <v>88</v>
      </c>
      <c r="C62" s="5">
        <v>2</v>
      </c>
      <c r="D62" s="5">
        <v>40</v>
      </c>
      <c r="E62" s="5">
        <v>9</v>
      </c>
      <c r="F62">
        <v>0</v>
      </c>
      <c r="G62">
        <v>1</v>
      </c>
      <c r="J62" s="8"/>
      <c r="K62" s="8"/>
      <c r="M62" s="9">
        <v>18.26</v>
      </c>
      <c r="O62">
        <v>47</v>
      </c>
      <c r="P62">
        <v>50</v>
      </c>
      <c r="Q62">
        <v>52</v>
      </c>
      <c r="R62">
        <v>48</v>
      </c>
      <c r="S62">
        <v>56</v>
      </c>
      <c r="T62">
        <v>44</v>
      </c>
      <c r="U62">
        <v>43</v>
      </c>
      <c r="V62">
        <v>48</v>
      </c>
      <c r="W62">
        <v>3887.27974175262</v>
      </c>
      <c r="X62">
        <v>5.35238445958387</v>
      </c>
      <c r="Y62">
        <v>394.432647165042</v>
      </c>
      <c r="Z62">
        <v>245.435817782771</v>
      </c>
      <c r="AA62">
        <f t="shared" si="2"/>
        <v>0.1014675231444</v>
      </c>
      <c r="AB62">
        <f t="shared" si="3"/>
        <v>0.0218076746415274</v>
      </c>
    </row>
    <row r="63" spans="1:28">
      <c r="A63" s="5">
        <v>1</v>
      </c>
      <c r="B63" s="4" t="s">
        <v>89</v>
      </c>
      <c r="C63" s="5">
        <v>2</v>
      </c>
      <c r="D63" s="5">
        <v>45</v>
      </c>
      <c r="E63">
        <v>12</v>
      </c>
      <c r="F63">
        <v>0</v>
      </c>
      <c r="G63">
        <v>0</v>
      </c>
      <c r="H63">
        <v>40</v>
      </c>
      <c r="I63">
        <v>5</v>
      </c>
      <c r="J63" s="8">
        <v>1</v>
      </c>
      <c r="K63" s="8">
        <v>0</v>
      </c>
      <c r="L63">
        <v>23.53</v>
      </c>
      <c r="M63" s="9">
        <v>19.56</v>
      </c>
      <c r="N63">
        <v>26</v>
      </c>
      <c r="O63">
        <v>25</v>
      </c>
      <c r="P63">
        <v>43</v>
      </c>
      <c r="Q63">
        <v>24</v>
      </c>
      <c r="R63">
        <v>46</v>
      </c>
      <c r="S63">
        <v>34</v>
      </c>
      <c r="T63">
        <v>33</v>
      </c>
      <c r="U63">
        <v>30</v>
      </c>
      <c r="V63">
        <v>26</v>
      </c>
      <c r="W63">
        <v>5839.88189906307</v>
      </c>
      <c r="X63">
        <v>10.3341557724176</v>
      </c>
      <c r="Y63">
        <v>301.478041044483</v>
      </c>
      <c r="Z63">
        <v>60.2853049782604</v>
      </c>
      <c r="AA63">
        <f t="shared" si="2"/>
        <v>0.0516239962134938</v>
      </c>
      <c r="AB63">
        <f t="shared" si="3"/>
        <v>0.171420809368788</v>
      </c>
    </row>
    <row r="64" spans="1:28">
      <c r="A64" s="5">
        <v>1</v>
      </c>
      <c r="B64" s="4" t="s">
        <v>90</v>
      </c>
      <c r="C64" s="5">
        <v>2</v>
      </c>
      <c r="D64" s="5">
        <v>30</v>
      </c>
      <c r="E64">
        <v>18</v>
      </c>
      <c r="F64">
        <v>0</v>
      </c>
      <c r="G64">
        <v>0</v>
      </c>
      <c r="H64">
        <v>30</v>
      </c>
      <c r="I64">
        <v>0.17</v>
      </c>
      <c r="J64" s="8">
        <v>1</v>
      </c>
      <c r="K64" s="8">
        <v>0</v>
      </c>
      <c r="L64">
        <v>40.16</v>
      </c>
      <c r="M64" s="9">
        <v>17.88</v>
      </c>
      <c r="N64">
        <v>28</v>
      </c>
      <c r="O64">
        <v>50</v>
      </c>
      <c r="P64">
        <v>40</v>
      </c>
      <c r="Q64">
        <v>56</v>
      </c>
      <c r="R64">
        <v>34</v>
      </c>
      <c r="S64">
        <v>52</v>
      </c>
      <c r="T64">
        <v>52</v>
      </c>
      <c r="U64">
        <v>32</v>
      </c>
      <c r="V64">
        <v>43</v>
      </c>
      <c r="W64">
        <v>4926.56798677269</v>
      </c>
      <c r="X64">
        <v>10.3930767814399</v>
      </c>
      <c r="Y64">
        <v>212.291864901785</v>
      </c>
      <c r="Z64">
        <v>59.7652192681354</v>
      </c>
      <c r="AA64">
        <f t="shared" si="2"/>
        <v>0.0430912281068212</v>
      </c>
      <c r="AB64">
        <f t="shared" si="3"/>
        <v>0.173898412968445</v>
      </c>
    </row>
    <row r="65" spans="1:28">
      <c r="A65" s="5">
        <v>1</v>
      </c>
      <c r="B65" s="4" t="s">
        <v>91</v>
      </c>
      <c r="C65" s="5">
        <v>2</v>
      </c>
      <c r="D65" s="5">
        <v>36</v>
      </c>
      <c r="E65">
        <v>16</v>
      </c>
      <c r="F65">
        <v>0</v>
      </c>
      <c r="G65">
        <v>1</v>
      </c>
      <c r="H65">
        <v>36</v>
      </c>
      <c r="I65">
        <v>0.83</v>
      </c>
      <c r="J65" s="8">
        <v>1</v>
      </c>
      <c r="K65" s="8">
        <v>0</v>
      </c>
      <c r="L65">
        <v>40.16</v>
      </c>
      <c r="M65" s="9">
        <v>20.3</v>
      </c>
      <c r="N65">
        <v>19</v>
      </c>
      <c r="O65">
        <v>58</v>
      </c>
      <c r="P65">
        <v>55</v>
      </c>
      <c r="Q65">
        <v>45</v>
      </c>
      <c r="R65">
        <v>36</v>
      </c>
      <c r="S65">
        <v>55</v>
      </c>
      <c r="T65">
        <v>35</v>
      </c>
      <c r="U65">
        <v>54</v>
      </c>
      <c r="V65">
        <v>47</v>
      </c>
      <c r="W65">
        <v>4170.72199039446</v>
      </c>
      <c r="X65">
        <v>7.53540784385933</v>
      </c>
      <c r="Y65">
        <v>172.095278471274</v>
      </c>
      <c r="Z65">
        <v>67.0464192098858</v>
      </c>
      <c r="AA65">
        <f t="shared" si="2"/>
        <v>0.0412627067609936</v>
      </c>
      <c r="AB65">
        <f t="shared" si="3"/>
        <v>0.11239090666826</v>
      </c>
    </row>
    <row r="66" spans="1:28">
      <c r="A66" s="5">
        <v>1</v>
      </c>
      <c r="B66" s="4" t="s">
        <v>92</v>
      </c>
      <c r="C66" s="5">
        <v>2</v>
      </c>
      <c r="D66" s="5">
        <v>19</v>
      </c>
      <c r="E66">
        <v>13</v>
      </c>
      <c r="F66">
        <v>0</v>
      </c>
      <c r="G66">
        <v>0</v>
      </c>
      <c r="H66">
        <v>14</v>
      </c>
      <c r="I66">
        <v>5</v>
      </c>
      <c r="J66" s="8">
        <v>3</v>
      </c>
      <c r="K66" s="8">
        <v>1</v>
      </c>
      <c r="L66">
        <v>20.08</v>
      </c>
      <c r="M66" s="9">
        <v>23.73</v>
      </c>
      <c r="N66">
        <v>25</v>
      </c>
      <c r="O66">
        <v>44</v>
      </c>
      <c r="Q66">
        <v>46</v>
      </c>
      <c r="R66">
        <v>53</v>
      </c>
      <c r="S66">
        <v>39</v>
      </c>
      <c r="T66">
        <v>52</v>
      </c>
      <c r="U66">
        <v>56</v>
      </c>
      <c r="W66">
        <v>3950.26690811747</v>
      </c>
      <c r="X66">
        <v>7.56486834837047</v>
      </c>
      <c r="Y66">
        <v>182.144425078901</v>
      </c>
      <c r="Z66">
        <v>57.1647907175103</v>
      </c>
      <c r="AA66">
        <f t="shared" ref="AA66:AA97" si="4">Y66/W66</f>
        <v>0.0461093969890008</v>
      </c>
      <c r="AB66">
        <f t="shared" ref="AB66:AB97" si="5">X66/Z66</f>
        <v>0.132334401183301</v>
      </c>
    </row>
    <row r="67" spans="1:28">
      <c r="A67" s="5">
        <v>1</v>
      </c>
      <c r="B67" s="4" t="s">
        <v>93</v>
      </c>
      <c r="C67" s="5">
        <v>1</v>
      </c>
      <c r="D67" s="5">
        <v>43</v>
      </c>
      <c r="E67">
        <v>16</v>
      </c>
      <c r="F67">
        <v>0</v>
      </c>
      <c r="G67">
        <v>1</v>
      </c>
      <c r="H67">
        <v>43</v>
      </c>
      <c r="I67">
        <v>0.06</v>
      </c>
      <c r="J67" s="8">
        <v>1</v>
      </c>
      <c r="K67" s="8">
        <v>0</v>
      </c>
      <c r="L67">
        <v>47.06</v>
      </c>
      <c r="M67" s="9">
        <v>22.05</v>
      </c>
      <c r="N67">
        <v>19</v>
      </c>
      <c r="O67">
        <v>66</v>
      </c>
      <c r="P67">
        <v>67</v>
      </c>
      <c r="Q67">
        <v>48</v>
      </c>
      <c r="R67">
        <v>38</v>
      </c>
      <c r="S67">
        <v>28</v>
      </c>
      <c r="T67">
        <v>54</v>
      </c>
      <c r="U67">
        <v>49</v>
      </c>
      <c r="V67">
        <v>50</v>
      </c>
      <c r="W67">
        <v>4328.18990630659</v>
      </c>
      <c r="X67">
        <v>7.62378935739275</v>
      </c>
      <c r="Y67">
        <v>200.986574968204</v>
      </c>
      <c r="Z67">
        <v>70.166933470636</v>
      </c>
      <c r="AA67">
        <f t="shared" si="4"/>
        <v>0.0464366350181047</v>
      </c>
      <c r="AB67">
        <f t="shared" si="5"/>
        <v>0.108652166772875</v>
      </c>
    </row>
    <row r="68" spans="1:28">
      <c r="A68" s="5">
        <v>1</v>
      </c>
      <c r="B68" s="4" t="s">
        <v>94</v>
      </c>
      <c r="C68" s="5">
        <v>1</v>
      </c>
      <c r="D68" s="5">
        <v>24</v>
      </c>
      <c r="E68">
        <v>9</v>
      </c>
      <c r="F68">
        <v>0</v>
      </c>
      <c r="G68">
        <v>0</v>
      </c>
      <c r="H68">
        <v>21</v>
      </c>
      <c r="I68">
        <v>3</v>
      </c>
      <c r="J68" s="8">
        <v>3</v>
      </c>
      <c r="K68" s="8">
        <v>0</v>
      </c>
      <c r="L68">
        <v>26.67</v>
      </c>
      <c r="M68" s="9">
        <v>24.2</v>
      </c>
      <c r="N68">
        <v>25</v>
      </c>
      <c r="O68">
        <v>28</v>
      </c>
      <c r="P68">
        <v>32</v>
      </c>
      <c r="Q68">
        <v>32</v>
      </c>
      <c r="R68">
        <v>33</v>
      </c>
      <c r="S68">
        <v>35</v>
      </c>
      <c r="T68">
        <v>31</v>
      </c>
      <c r="U68">
        <v>32</v>
      </c>
      <c r="V68">
        <v>23</v>
      </c>
      <c r="W68">
        <v>5934.36264861035</v>
      </c>
      <c r="X68">
        <v>19.2901491438041</v>
      </c>
      <c r="Y68">
        <v>263.793741265878</v>
      </c>
      <c r="Z68">
        <v>47.5432050801972</v>
      </c>
      <c r="AA68">
        <f t="shared" si="4"/>
        <v>0.0444519077929372</v>
      </c>
      <c r="AB68">
        <f t="shared" si="5"/>
        <v>0.405739350371203</v>
      </c>
    </row>
    <row r="69" spans="1:28">
      <c r="A69" s="5">
        <v>1</v>
      </c>
      <c r="B69" s="4" t="s">
        <v>95</v>
      </c>
      <c r="C69" s="5">
        <v>2</v>
      </c>
      <c r="D69" s="5">
        <v>34</v>
      </c>
      <c r="E69">
        <v>15</v>
      </c>
      <c r="F69">
        <v>0</v>
      </c>
      <c r="G69">
        <v>1</v>
      </c>
      <c r="H69">
        <v>34</v>
      </c>
      <c r="I69">
        <v>0.08</v>
      </c>
      <c r="J69" s="8">
        <v>1</v>
      </c>
      <c r="K69" s="8">
        <v>0</v>
      </c>
      <c r="L69">
        <v>26.67</v>
      </c>
      <c r="M69" s="9">
        <v>21.1</v>
      </c>
      <c r="N69">
        <v>24</v>
      </c>
      <c r="O69">
        <v>42</v>
      </c>
      <c r="P69">
        <v>35</v>
      </c>
      <c r="Q69">
        <v>31</v>
      </c>
      <c r="R69">
        <v>39</v>
      </c>
      <c r="S69">
        <v>32</v>
      </c>
      <c r="T69">
        <v>43</v>
      </c>
      <c r="U69">
        <v>39</v>
      </c>
      <c r="V69">
        <v>31</v>
      </c>
      <c r="W69">
        <v>2583.44539800016</v>
      </c>
      <c r="X69">
        <v>7.41756582581477</v>
      </c>
      <c r="Y69">
        <v>242.439304724669</v>
      </c>
      <c r="Z69">
        <v>49.3635050656348</v>
      </c>
      <c r="AA69">
        <f t="shared" si="4"/>
        <v>0.0938434018819754</v>
      </c>
      <c r="AB69">
        <f t="shared" si="5"/>
        <v>0.150264164101642</v>
      </c>
    </row>
    <row r="70" spans="1:28">
      <c r="A70" s="5">
        <v>1</v>
      </c>
      <c r="B70" s="4" t="s">
        <v>96</v>
      </c>
      <c r="C70" s="5">
        <v>2</v>
      </c>
      <c r="D70" s="5">
        <v>49</v>
      </c>
      <c r="E70">
        <v>14</v>
      </c>
      <c r="F70">
        <v>0</v>
      </c>
      <c r="G70">
        <v>0</v>
      </c>
      <c r="H70">
        <v>38</v>
      </c>
      <c r="I70">
        <v>11</v>
      </c>
      <c r="J70" s="8">
        <v>5</v>
      </c>
      <c r="K70" s="8">
        <v>1</v>
      </c>
      <c r="L70">
        <v>20.3</v>
      </c>
      <c r="M70" s="9">
        <v>29.4</v>
      </c>
      <c r="N70">
        <v>28</v>
      </c>
      <c r="O70">
        <v>49</v>
      </c>
      <c r="P70">
        <v>46</v>
      </c>
      <c r="Q70">
        <v>52</v>
      </c>
      <c r="R70">
        <v>38</v>
      </c>
      <c r="S70">
        <v>59</v>
      </c>
      <c r="T70">
        <v>51</v>
      </c>
      <c r="U70">
        <v>36</v>
      </c>
      <c r="V70">
        <v>46</v>
      </c>
      <c r="W70">
        <v>5210.01023541453</v>
      </c>
      <c r="X70">
        <v>7.97731541152642</v>
      </c>
      <c r="Y70">
        <v>236.158588094902</v>
      </c>
      <c r="Z70">
        <v>57.6848764276353</v>
      </c>
      <c r="AA70">
        <f t="shared" si="4"/>
        <v>0.0453278549223641</v>
      </c>
      <c r="AB70">
        <f t="shared" si="5"/>
        <v>0.138291280237617</v>
      </c>
    </row>
    <row r="71" spans="1:28">
      <c r="A71" s="5">
        <v>1</v>
      </c>
      <c r="B71" s="4" t="s">
        <v>97</v>
      </c>
      <c r="C71" s="5">
        <v>1</v>
      </c>
      <c r="D71" s="5">
        <v>35</v>
      </c>
      <c r="E71">
        <v>16</v>
      </c>
      <c r="F71">
        <v>0</v>
      </c>
      <c r="G71">
        <v>1</v>
      </c>
      <c r="H71">
        <v>35</v>
      </c>
      <c r="I71">
        <v>0.33</v>
      </c>
      <c r="J71" s="8">
        <v>1</v>
      </c>
      <c r="K71" s="8">
        <v>1</v>
      </c>
      <c r="L71">
        <v>20.08</v>
      </c>
      <c r="M71" s="9">
        <v>21.38</v>
      </c>
      <c r="N71">
        <v>28</v>
      </c>
      <c r="O71">
        <v>57</v>
      </c>
      <c r="Q71">
        <v>42</v>
      </c>
      <c r="R71">
        <v>56</v>
      </c>
      <c r="S71">
        <v>47</v>
      </c>
      <c r="T71">
        <v>42</v>
      </c>
      <c r="U71">
        <v>48</v>
      </c>
      <c r="W71">
        <v>6532.74072907645</v>
      </c>
      <c r="X71">
        <v>8.1835389431044</v>
      </c>
      <c r="Y71">
        <v>347.955344104762</v>
      </c>
      <c r="Z71">
        <v>54.0442764567601</v>
      </c>
      <c r="AA71">
        <f t="shared" si="4"/>
        <v>0.0532633022700647</v>
      </c>
      <c r="AB71">
        <f t="shared" si="5"/>
        <v>0.151422860654854</v>
      </c>
    </row>
    <row r="72" spans="1:28">
      <c r="A72" s="5">
        <v>1</v>
      </c>
      <c r="B72" s="4" t="s">
        <v>98</v>
      </c>
      <c r="C72" s="5">
        <v>2</v>
      </c>
      <c r="D72" s="5">
        <v>19</v>
      </c>
      <c r="E72">
        <v>14</v>
      </c>
      <c r="F72">
        <v>0</v>
      </c>
      <c r="G72">
        <v>0</v>
      </c>
      <c r="H72">
        <v>18</v>
      </c>
      <c r="I72">
        <v>1</v>
      </c>
      <c r="J72" s="8">
        <v>2</v>
      </c>
      <c r="K72" s="8">
        <v>0</v>
      </c>
      <c r="L72">
        <v>20.3</v>
      </c>
      <c r="M72" s="9">
        <v>22.43</v>
      </c>
      <c r="N72">
        <v>9</v>
      </c>
      <c r="O72">
        <v>47</v>
      </c>
      <c r="P72">
        <v>44</v>
      </c>
      <c r="Q72">
        <v>43</v>
      </c>
      <c r="R72">
        <v>53</v>
      </c>
      <c r="S72">
        <v>51</v>
      </c>
      <c r="T72">
        <v>53</v>
      </c>
      <c r="U72">
        <v>32</v>
      </c>
      <c r="V72">
        <v>44</v>
      </c>
      <c r="W72">
        <v>5461.95890087395</v>
      </c>
      <c r="X72">
        <v>7.50594733934819</v>
      </c>
      <c r="Y72">
        <v>193.449715012483</v>
      </c>
      <c r="Z72">
        <v>191.346903929768</v>
      </c>
      <c r="AA72">
        <f t="shared" si="4"/>
        <v>0.0354176438386473</v>
      </c>
      <c r="AB72">
        <f t="shared" si="5"/>
        <v>0.0392269077011205</v>
      </c>
    </row>
    <row r="73" spans="1:28">
      <c r="A73" s="5">
        <v>1</v>
      </c>
      <c r="B73" s="4" t="s">
        <v>99</v>
      </c>
      <c r="C73" s="5">
        <v>2</v>
      </c>
      <c r="D73" s="5">
        <v>34</v>
      </c>
      <c r="E73">
        <v>16</v>
      </c>
      <c r="F73">
        <v>0</v>
      </c>
      <c r="G73">
        <v>1</v>
      </c>
      <c r="H73">
        <v>30</v>
      </c>
      <c r="I73">
        <v>4</v>
      </c>
      <c r="J73" s="8">
        <v>2</v>
      </c>
      <c r="K73" s="8">
        <v>0</v>
      </c>
      <c r="L73">
        <v>20.08</v>
      </c>
      <c r="M73" s="9">
        <v>22.04</v>
      </c>
      <c r="N73">
        <v>27</v>
      </c>
      <c r="O73">
        <v>63</v>
      </c>
      <c r="P73">
        <v>51</v>
      </c>
      <c r="Q73">
        <v>44</v>
      </c>
      <c r="R73">
        <v>57</v>
      </c>
      <c r="S73">
        <v>60</v>
      </c>
      <c r="T73">
        <v>70</v>
      </c>
      <c r="U73">
        <v>46</v>
      </c>
      <c r="V73">
        <v>59</v>
      </c>
      <c r="W73">
        <v>5052.5423195024</v>
      </c>
      <c r="X73">
        <v>8.3308414656601</v>
      </c>
      <c r="Y73">
        <v>344.186914126902</v>
      </c>
      <c r="Z73">
        <v>16.0260110466205</v>
      </c>
      <c r="AA73">
        <f t="shared" si="4"/>
        <v>0.0681215301845902</v>
      </c>
      <c r="AB73">
        <f t="shared" si="5"/>
        <v>0.519832504883795</v>
      </c>
    </row>
    <row r="74" spans="1:28">
      <c r="A74" s="5">
        <v>1</v>
      </c>
      <c r="B74" s="4" t="s">
        <v>100</v>
      </c>
      <c r="C74" s="5">
        <v>1</v>
      </c>
      <c r="D74" s="5">
        <v>23</v>
      </c>
      <c r="E74">
        <v>16</v>
      </c>
      <c r="F74">
        <v>0</v>
      </c>
      <c r="G74">
        <v>0</v>
      </c>
      <c r="H74">
        <v>18</v>
      </c>
      <c r="I74">
        <v>5</v>
      </c>
      <c r="J74" s="8">
        <v>2</v>
      </c>
      <c r="K74" s="8">
        <v>0</v>
      </c>
      <c r="L74">
        <v>22.22</v>
      </c>
      <c r="M74" s="9">
        <v>27.36</v>
      </c>
      <c r="N74">
        <v>20</v>
      </c>
      <c r="O74">
        <v>46</v>
      </c>
      <c r="P74">
        <v>37</v>
      </c>
      <c r="Q74">
        <v>38</v>
      </c>
      <c r="R74">
        <v>21</v>
      </c>
      <c r="S74">
        <v>51</v>
      </c>
      <c r="T74">
        <v>42</v>
      </c>
      <c r="U74">
        <v>57</v>
      </c>
      <c r="V74">
        <v>38</v>
      </c>
      <c r="W74">
        <v>5839.88189906307</v>
      </c>
      <c r="X74">
        <v>7.06403977168109</v>
      </c>
      <c r="Y74">
        <v>227.365584813227</v>
      </c>
      <c r="Z74">
        <v>72.2472763111361</v>
      </c>
      <c r="AA74">
        <f t="shared" si="4"/>
        <v>0.0389332504908541</v>
      </c>
      <c r="AB74">
        <f t="shared" si="5"/>
        <v>0.0977758627364648</v>
      </c>
    </row>
    <row r="75" spans="1:28">
      <c r="A75" s="5">
        <v>1</v>
      </c>
      <c r="B75" s="4" t="s">
        <v>101</v>
      </c>
      <c r="C75" s="5">
        <v>2</v>
      </c>
      <c r="D75" s="5">
        <v>48</v>
      </c>
      <c r="E75">
        <v>9</v>
      </c>
      <c r="F75">
        <v>0</v>
      </c>
      <c r="G75">
        <v>0</v>
      </c>
      <c r="H75">
        <v>46</v>
      </c>
      <c r="I75">
        <v>2</v>
      </c>
      <c r="J75" s="8">
        <v>2</v>
      </c>
      <c r="K75" s="8">
        <v>0</v>
      </c>
      <c r="L75">
        <v>20.08</v>
      </c>
      <c r="M75" s="9">
        <v>27.48</v>
      </c>
      <c r="N75">
        <v>25</v>
      </c>
      <c r="O75">
        <v>42</v>
      </c>
      <c r="P75">
        <v>43</v>
      </c>
      <c r="Q75">
        <v>35</v>
      </c>
      <c r="R75">
        <v>42</v>
      </c>
      <c r="S75">
        <v>50</v>
      </c>
      <c r="T75">
        <v>61</v>
      </c>
      <c r="U75">
        <v>35</v>
      </c>
      <c r="V75">
        <v>41</v>
      </c>
      <c r="W75">
        <v>2703.12101409338</v>
      </c>
      <c r="X75">
        <v>6.97565825814767</v>
      </c>
      <c r="Y75">
        <v>187.168998382715</v>
      </c>
      <c r="Z75">
        <v>36.2573451704841</v>
      </c>
      <c r="AA75">
        <f t="shared" si="4"/>
        <v>0.0692418124852213</v>
      </c>
      <c r="AB75">
        <f t="shared" si="5"/>
        <v>0.192392968248164</v>
      </c>
    </row>
    <row r="76" spans="1:28">
      <c r="A76" s="5">
        <v>1</v>
      </c>
      <c r="B76" s="4" t="s">
        <v>102</v>
      </c>
      <c r="C76" s="5">
        <v>1</v>
      </c>
      <c r="D76" s="5">
        <v>21</v>
      </c>
      <c r="E76">
        <v>15</v>
      </c>
      <c r="F76">
        <v>0</v>
      </c>
      <c r="G76">
        <v>1</v>
      </c>
      <c r="H76">
        <v>20</v>
      </c>
      <c r="I76">
        <v>1</v>
      </c>
      <c r="J76" s="8">
        <v>2</v>
      </c>
      <c r="K76" s="8">
        <v>0</v>
      </c>
      <c r="L76">
        <v>20.3</v>
      </c>
      <c r="M76" s="9">
        <v>22.1</v>
      </c>
      <c r="N76">
        <v>19</v>
      </c>
      <c r="O76">
        <v>56</v>
      </c>
      <c r="P76">
        <v>54</v>
      </c>
      <c r="Q76">
        <v>31</v>
      </c>
      <c r="R76">
        <v>28</v>
      </c>
      <c r="S76">
        <v>57</v>
      </c>
      <c r="T76">
        <v>55</v>
      </c>
      <c r="U76">
        <v>51</v>
      </c>
      <c r="V76">
        <v>46</v>
      </c>
      <c r="W76">
        <v>7162.61239272498</v>
      </c>
      <c r="X76">
        <v>12.308009574664</v>
      </c>
      <c r="Y76">
        <v>476.081963352019</v>
      </c>
      <c r="Z76">
        <v>82.1289048035116</v>
      </c>
      <c r="AA76">
        <f t="shared" si="4"/>
        <v>0.0664676429839443</v>
      </c>
      <c r="AB76">
        <f t="shared" si="5"/>
        <v>0.149862093061026</v>
      </c>
    </row>
    <row r="77" spans="1:28">
      <c r="A77" s="11">
        <v>1</v>
      </c>
      <c r="B77" s="4" t="s">
        <v>103</v>
      </c>
      <c r="C77" s="11">
        <v>2</v>
      </c>
      <c r="D77" s="11">
        <v>36</v>
      </c>
      <c r="E77">
        <v>12</v>
      </c>
      <c r="F77">
        <v>0</v>
      </c>
      <c r="G77">
        <v>0</v>
      </c>
      <c r="H77">
        <v>28</v>
      </c>
      <c r="I77">
        <v>8</v>
      </c>
      <c r="J77" s="8">
        <v>2</v>
      </c>
      <c r="K77" s="8">
        <v>0</v>
      </c>
      <c r="L77">
        <v>20.08</v>
      </c>
      <c r="M77" s="9">
        <v>23.74</v>
      </c>
      <c r="N77">
        <v>22</v>
      </c>
      <c r="O77">
        <v>29</v>
      </c>
      <c r="P77">
        <v>35</v>
      </c>
      <c r="Q77">
        <v>25</v>
      </c>
      <c r="R77">
        <v>40</v>
      </c>
      <c r="S77">
        <v>38</v>
      </c>
      <c r="T77">
        <v>44</v>
      </c>
      <c r="U77">
        <v>35</v>
      </c>
      <c r="V77">
        <v>28</v>
      </c>
      <c r="W77">
        <v>2636.98448941028</v>
      </c>
      <c r="X77">
        <v>6.57499539679617</v>
      </c>
      <c r="Y77">
        <v>238.670874746809</v>
      </c>
      <c r="Z77">
        <v>56.1246192972602</v>
      </c>
      <c r="AA77">
        <f t="shared" si="4"/>
        <v>0.0905090172904976</v>
      </c>
      <c r="AB77">
        <f t="shared" si="5"/>
        <v>0.117149933115308</v>
      </c>
    </row>
    <row r="78" spans="1:28">
      <c r="A78" s="5">
        <v>1</v>
      </c>
      <c r="B78" s="4" t="s">
        <v>104</v>
      </c>
      <c r="C78" s="5">
        <v>1</v>
      </c>
      <c r="D78" s="5">
        <v>50</v>
      </c>
      <c r="E78">
        <v>18</v>
      </c>
      <c r="F78">
        <v>2</v>
      </c>
      <c r="G78">
        <v>2</v>
      </c>
      <c r="H78">
        <v>40</v>
      </c>
      <c r="I78">
        <v>10</v>
      </c>
      <c r="J78" s="8">
        <v>4</v>
      </c>
      <c r="K78" s="8">
        <v>0</v>
      </c>
      <c r="L78">
        <v>20</v>
      </c>
      <c r="M78" s="9">
        <v>27.43</v>
      </c>
      <c r="N78">
        <v>22</v>
      </c>
      <c r="O78">
        <v>53</v>
      </c>
      <c r="P78">
        <v>59</v>
      </c>
      <c r="Q78">
        <v>40</v>
      </c>
      <c r="R78">
        <v>47</v>
      </c>
      <c r="S78">
        <v>57</v>
      </c>
      <c r="T78">
        <v>52</v>
      </c>
      <c r="U78">
        <v>42</v>
      </c>
      <c r="V78">
        <v>50</v>
      </c>
      <c r="W78">
        <v>3792.79899220534</v>
      </c>
      <c r="X78">
        <v>6.71051371754741</v>
      </c>
      <c r="Y78">
        <v>248.720021354437</v>
      </c>
      <c r="Z78">
        <v>95.1310475566373</v>
      </c>
      <c r="AA78">
        <f t="shared" si="4"/>
        <v>0.0655769055691026</v>
      </c>
      <c r="AB78">
        <f t="shared" si="5"/>
        <v>0.0705396806815591</v>
      </c>
    </row>
    <row r="79" spans="1:28">
      <c r="A79" s="11">
        <v>1</v>
      </c>
      <c r="B79" s="4" t="s">
        <v>105</v>
      </c>
      <c r="C79" s="11">
        <v>1</v>
      </c>
      <c r="D79" s="11">
        <v>39</v>
      </c>
      <c r="E79">
        <v>12</v>
      </c>
      <c r="F79">
        <v>0</v>
      </c>
      <c r="G79">
        <v>0</v>
      </c>
      <c r="H79">
        <v>29</v>
      </c>
      <c r="I79">
        <v>10</v>
      </c>
      <c r="J79" s="8">
        <v>4</v>
      </c>
      <c r="K79" s="8">
        <v>0</v>
      </c>
      <c r="L79">
        <v>20</v>
      </c>
      <c r="M79" s="9">
        <v>24.22</v>
      </c>
      <c r="N79">
        <v>20</v>
      </c>
      <c r="O79">
        <v>66</v>
      </c>
      <c r="P79">
        <v>63</v>
      </c>
      <c r="Q79">
        <v>40</v>
      </c>
      <c r="R79">
        <v>49</v>
      </c>
      <c r="S79">
        <v>59</v>
      </c>
      <c r="T79">
        <v>48</v>
      </c>
      <c r="U79">
        <v>39</v>
      </c>
      <c r="V79">
        <v>53</v>
      </c>
      <c r="W79">
        <v>3572.34390992835</v>
      </c>
      <c r="X79">
        <v>7.24080279874793</v>
      </c>
      <c r="Y79">
        <v>247.463878028483</v>
      </c>
      <c r="Z79">
        <v>71.207104890886</v>
      </c>
      <c r="AA79">
        <f t="shared" si="4"/>
        <v>0.0692721317622094</v>
      </c>
      <c r="AB79">
        <f t="shared" si="5"/>
        <v>0.101686521448153</v>
      </c>
    </row>
    <row r="80" spans="1:28">
      <c r="A80" s="5">
        <v>1</v>
      </c>
      <c r="B80" s="4" t="s">
        <v>106</v>
      </c>
      <c r="C80" s="11">
        <v>2</v>
      </c>
      <c r="D80" s="11">
        <v>20</v>
      </c>
      <c r="E80">
        <v>14</v>
      </c>
      <c r="F80">
        <v>0</v>
      </c>
      <c r="G80">
        <v>0</v>
      </c>
      <c r="H80">
        <v>20</v>
      </c>
      <c r="I80">
        <v>0.07</v>
      </c>
      <c r="J80" s="8">
        <v>2</v>
      </c>
      <c r="K80" s="8">
        <v>0</v>
      </c>
      <c r="L80">
        <v>20.08</v>
      </c>
      <c r="M80" s="9">
        <v>22.58</v>
      </c>
      <c r="N80">
        <v>29</v>
      </c>
      <c r="O80">
        <v>40</v>
      </c>
      <c r="P80">
        <v>51</v>
      </c>
      <c r="Q80">
        <v>39</v>
      </c>
      <c r="R80">
        <v>27</v>
      </c>
      <c r="S80">
        <v>48</v>
      </c>
      <c r="T80">
        <v>56</v>
      </c>
      <c r="U80">
        <v>26</v>
      </c>
      <c r="V80">
        <v>37</v>
      </c>
      <c r="W80">
        <v>3351.88882765137</v>
      </c>
      <c r="X80">
        <v>6.88727674461425</v>
      </c>
      <c r="Y80">
        <v>169.582991819367</v>
      </c>
      <c r="Z80">
        <v>40.1059794254093</v>
      </c>
      <c r="AA80">
        <f t="shared" si="4"/>
        <v>0.0505932626465395</v>
      </c>
      <c r="AB80">
        <f t="shared" si="5"/>
        <v>0.171726930579603</v>
      </c>
    </row>
    <row r="81" spans="1:28">
      <c r="A81" s="11">
        <v>1</v>
      </c>
      <c r="B81" s="4" t="s">
        <v>107</v>
      </c>
      <c r="C81" s="11">
        <v>1</v>
      </c>
      <c r="D81" s="11">
        <v>46</v>
      </c>
      <c r="E81">
        <v>6</v>
      </c>
      <c r="F81">
        <v>1</v>
      </c>
      <c r="G81">
        <v>0</v>
      </c>
      <c r="H81">
        <v>45</v>
      </c>
      <c r="I81">
        <v>1</v>
      </c>
      <c r="J81" s="8">
        <v>1</v>
      </c>
      <c r="K81" s="8">
        <v>0</v>
      </c>
      <c r="L81">
        <v>22.22</v>
      </c>
      <c r="M81" s="9">
        <v>34.06</v>
      </c>
      <c r="N81">
        <v>17</v>
      </c>
      <c r="O81">
        <v>50</v>
      </c>
      <c r="P81">
        <v>40</v>
      </c>
      <c r="Q81">
        <v>39</v>
      </c>
      <c r="R81">
        <v>30</v>
      </c>
      <c r="S81">
        <v>37</v>
      </c>
      <c r="T81">
        <v>50</v>
      </c>
      <c r="U81">
        <v>29</v>
      </c>
      <c r="V81">
        <v>34</v>
      </c>
      <c r="W81">
        <v>4895.07440359027</v>
      </c>
      <c r="X81">
        <v>7.85947339348186</v>
      </c>
      <c r="Y81">
        <v>263.793741265878</v>
      </c>
      <c r="Z81">
        <v>61.3254763985105</v>
      </c>
      <c r="AA81">
        <f t="shared" si="4"/>
        <v>0.0538896285360647</v>
      </c>
      <c r="AB81">
        <f t="shared" si="5"/>
        <v>0.128160005515632</v>
      </c>
    </row>
    <row r="82" spans="1:28">
      <c r="A82" s="5">
        <v>1</v>
      </c>
      <c r="B82" s="4" t="s">
        <v>108</v>
      </c>
      <c r="C82" s="11">
        <v>1</v>
      </c>
      <c r="D82" s="5">
        <v>25</v>
      </c>
      <c r="E82">
        <v>12</v>
      </c>
      <c r="F82">
        <v>0</v>
      </c>
      <c r="G82">
        <v>0</v>
      </c>
      <c r="H82">
        <v>25</v>
      </c>
      <c r="I82">
        <v>0.25</v>
      </c>
      <c r="J82" s="8">
        <v>1</v>
      </c>
      <c r="K82" s="8">
        <v>0</v>
      </c>
      <c r="L82">
        <v>44.44</v>
      </c>
      <c r="M82" s="9">
        <v>23.18</v>
      </c>
      <c r="N82">
        <v>24</v>
      </c>
      <c r="O82">
        <v>34</v>
      </c>
      <c r="P82">
        <v>36</v>
      </c>
      <c r="Q82">
        <v>35</v>
      </c>
      <c r="R82">
        <v>26</v>
      </c>
      <c r="S82">
        <v>45</v>
      </c>
      <c r="T82">
        <v>39</v>
      </c>
      <c r="U82">
        <v>41</v>
      </c>
      <c r="V82">
        <v>30</v>
      </c>
      <c r="W82">
        <v>3761.30540902291</v>
      </c>
      <c r="X82">
        <v>6.55731909408949</v>
      </c>
      <c r="Y82">
        <v>252.488451332297</v>
      </c>
      <c r="Z82">
        <v>34.072985187959</v>
      </c>
      <c r="AA82">
        <f t="shared" si="4"/>
        <v>0.067127878190005</v>
      </c>
      <c r="AB82">
        <f t="shared" si="5"/>
        <v>0.192449210361726</v>
      </c>
    </row>
    <row r="83" spans="1:28">
      <c r="A83" s="5">
        <v>1</v>
      </c>
      <c r="B83" s="4" t="s">
        <v>109</v>
      </c>
      <c r="C83" s="11">
        <v>2</v>
      </c>
      <c r="D83" s="11">
        <v>20</v>
      </c>
      <c r="E83">
        <v>14</v>
      </c>
      <c r="F83">
        <v>0</v>
      </c>
      <c r="G83">
        <v>1</v>
      </c>
      <c r="H83">
        <v>16</v>
      </c>
      <c r="I83">
        <v>4</v>
      </c>
      <c r="J83" s="8">
        <v>9</v>
      </c>
      <c r="K83" s="8">
        <v>0</v>
      </c>
      <c r="L83">
        <v>20</v>
      </c>
      <c r="M83" s="9">
        <v>18.07</v>
      </c>
      <c r="N83">
        <v>23</v>
      </c>
      <c r="O83">
        <v>41</v>
      </c>
      <c r="P83">
        <v>33</v>
      </c>
      <c r="Q83">
        <v>46</v>
      </c>
      <c r="R83">
        <v>49</v>
      </c>
      <c r="S83">
        <v>44</v>
      </c>
      <c r="T83">
        <v>38</v>
      </c>
      <c r="U83">
        <v>39</v>
      </c>
      <c r="V83">
        <v>37</v>
      </c>
      <c r="W83">
        <v>3194.42091173923</v>
      </c>
      <c r="X83">
        <v>6.94619775363653</v>
      </c>
      <c r="Y83">
        <v>253.744594658251</v>
      </c>
      <c r="Z83">
        <v>54.5643621668851</v>
      </c>
      <c r="AA83">
        <f t="shared" si="4"/>
        <v>0.0794336756705295</v>
      </c>
      <c r="AB83">
        <f t="shared" si="5"/>
        <v>0.127302830598323</v>
      </c>
    </row>
    <row r="84" spans="1:28">
      <c r="A84" s="11">
        <v>1</v>
      </c>
      <c r="B84" s="4" t="s">
        <v>110</v>
      </c>
      <c r="C84" s="11">
        <v>2</v>
      </c>
      <c r="D84" s="5">
        <v>30</v>
      </c>
      <c r="E84">
        <v>19</v>
      </c>
      <c r="F84">
        <v>2</v>
      </c>
      <c r="G84">
        <v>1</v>
      </c>
      <c r="H84">
        <v>14</v>
      </c>
      <c r="I84">
        <v>16</v>
      </c>
      <c r="J84" s="8">
        <v>4</v>
      </c>
      <c r="K84" s="8">
        <v>0</v>
      </c>
      <c r="L84">
        <v>58.82</v>
      </c>
      <c r="M84" s="9">
        <v>22.27</v>
      </c>
      <c r="N84">
        <v>21</v>
      </c>
      <c r="O84">
        <v>56</v>
      </c>
      <c r="P84">
        <v>33</v>
      </c>
      <c r="Q84">
        <v>46</v>
      </c>
      <c r="R84">
        <v>37</v>
      </c>
      <c r="S84">
        <v>42</v>
      </c>
      <c r="T84">
        <v>48</v>
      </c>
      <c r="U84">
        <v>24</v>
      </c>
      <c r="V84">
        <v>37</v>
      </c>
      <c r="W84">
        <v>2369.28903235966</v>
      </c>
      <c r="X84">
        <v>7.41756582581477</v>
      </c>
      <c r="Y84">
        <v>185.912855056762</v>
      </c>
      <c r="Z84">
        <v>83.1690762237617</v>
      </c>
      <c r="AA84">
        <f t="shared" si="4"/>
        <v>0.0784677819031664</v>
      </c>
      <c r="AB84">
        <f t="shared" si="5"/>
        <v>0.0891865842763268</v>
      </c>
    </row>
    <row r="85" spans="1:28">
      <c r="A85" s="5">
        <v>1</v>
      </c>
      <c r="B85" s="4" t="s">
        <v>111</v>
      </c>
      <c r="C85" s="11">
        <v>2</v>
      </c>
      <c r="D85" s="11">
        <v>27</v>
      </c>
      <c r="E85">
        <v>17</v>
      </c>
      <c r="F85">
        <v>0</v>
      </c>
      <c r="G85">
        <v>1</v>
      </c>
      <c r="H85">
        <v>27</v>
      </c>
      <c r="I85">
        <v>0.17</v>
      </c>
      <c r="J85" s="8">
        <v>1</v>
      </c>
      <c r="K85" s="8">
        <v>0</v>
      </c>
      <c r="L85">
        <v>20.08</v>
      </c>
      <c r="M85" s="9">
        <v>21.15</v>
      </c>
      <c r="N85">
        <v>9</v>
      </c>
      <c r="O85">
        <v>48</v>
      </c>
      <c r="P85">
        <v>61</v>
      </c>
      <c r="Q85">
        <v>45</v>
      </c>
      <c r="R85">
        <v>50</v>
      </c>
      <c r="S85">
        <v>38</v>
      </c>
      <c r="T85">
        <v>27</v>
      </c>
      <c r="U85">
        <v>27</v>
      </c>
      <c r="V85">
        <v>39</v>
      </c>
      <c r="W85">
        <v>2337.79544917723</v>
      </c>
      <c r="X85">
        <v>5.20213588657706</v>
      </c>
      <c r="Y85">
        <v>87.5568326346036</v>
      </c>
      <c r="Z85">
        <v>54.0442764567601</v>
      </c>
      <c r="AA85">
        <f t="shared" si="4"/>
        <v>0.0374527346545304</v>
      </c>
      <c r="AB85">
        <f t="shared" si="5"/>
        <v>0.0962569253885599</v>
      </c>
    </row>
    <row r="86" spans="1:28">
      <c r="A86" s="11">
        <v>1</v>
      </c>
      <c r="B86" s="4" t="s">
        <v>112</v>
      </c>
      <c r="C86" s="11">
        <v>1</v>
      </c>
      <c r="D86" s="11">
        <v>38</v>
      </c>
      <c r="E86">
        <v>16</v>
      </c>
      <c r="F86">
        <v>0</v>
      </c>
      <c r="G86">
        <v>1</v>
      </c>
      <c r="H86">
        <v>28</v>
      </c>
      <c r="I86">
        <v>10</v>
      </c>
      <c r="J86" s="8">
        <v>2</v>
      </c>
      <c r="K86" s="8">
        <v>2</v>
      </c>
      <c r="L86">
        <v>40.16</v>
      </c>
      <c r="M86" s="9">
        <v>22.1</v>
      </c>
      <c r="N86">
        <v>30</v>
      </c>
      <c r="O86">
        <v>57</v>
      </c>
      <c r="P86">
        <v>42</v>
      </c>
      <c r="Q86">
        <v>43</v>
      </c>
      <c r="R86">
        <v>38</v>
      </c>
      <c r="S86">
        <v>36</v>
      </c>
      <c r="T86">
        <v>42</v>
      </c>
      <c r="U86">
        <v>45</v>
      </c>
      <c r="V86">
        <v>40</v>
      </c>
      <c r="W86">
        <v>4170.72199039446</v>
      </c>
      <c r="X86">
        <v>6.31279690664703</v>
      </c>
      <c r="Y86">
        <v>249.97616468039</v>
      </c>
      <c r="Z86">
        <v>106.052847469263</v>
      </c>
      <c r="AA86">
        <f t="shared" si="4"/>
        <v>0.0599359452047169</v>
      </c>
      <c r="AB86">
        <f t="shared" si="5"/>
        <v>0.0595250109477414</v>
      </c>
    </row>
    <row r="87" spans="1:28">
      <c r="A87" s="5">
        <v>1</v>
      </c>
      <c r="B87" s="4" t="s">
        <v>113</v>
      </c>
      <c r="C87" s="11">
        <v>2</v>
      </c>
      <c r="D87" s="11">
        <v>38</v>
      </c>
      <c r="E87">
        <v>15</v>
      </c>
      <c r="F87">
        <v>1</v>
      </c>
      <c r="G87">
        <v>2</v>
      </c>
      <c r="H87">
        <v>25</v>
      </c>
      <c r="I87">
        <v>13</v>
      </c>
      <c r="J87" s="8">
        <v>5</v>
      </c>
      <c r="K87" s="8">
        <v>3</v>
      </c>
      <c r="L87">
        <v>60.47</v>
      </c>
      <c r="M87" s="9">
        <v>23.83</v>
      </c>
      <c r="N87">
        <v>24</v>
      </c>
      <c r="O87">
        <v>47</v>
      </c>
      <c r="P87">
        <v>44</v>
      </c>
      <c r="Q87">
        <v>35</v>
      </c>
      <c r="R87">
        <v>39</v>
      </c>
      <c r="S87">
        <v>50</v>
      </c>
      <c r="T87">
        <v>45</v>
      </c>
      <c r="U87">
        <v>43</v>
      </c>
      <c r="V87">
        <v>40</v>
      </c>
      <c r="W87">
        <v>3414.87599401622</v>
      </c>
      <c r="X87">
        <v>5.9268642975511</v>
      </c>
      <c r="Y87">
        <v>157.021558559832</v>
      </c>
      <c r="Z87">
        <v>17.4822510349706</v>
      </c>
      <c r="AA87">
        <f t="shared" si="4"/>
        <v>0.0459816282743432</v>
      </c>
      <c r="AB87">
        <f t="shared" si="5"/>
        <v>0.339021804783337</v>
      </c>
    </row>
    <row r="88" spans="1:28">
      <c r="A88" s="11">
        <v>1</v>
      </c>
      <c r="B88" s="4" t="s">
        <v>114</v>
      </c>
      <c r="C88" s="11">
        <v>2</v>
      </c>
      <c r="D88" s="11">
        <v>25</v>
      </c>
      <c r="E88">
        <v>15</v>
      </c>
      <c r="F88">
        <v>0</v>
      </c>
      <c r="G88">
        <v>0</v>
      </c>
      <c r="H88">
        <v>14</v>
      </c>
      <c r="I88">
        <v>11</v>
      </c>
      <c r="J88" s="8">
        <v>4</v>
      </c>
      <c r="K88" s="8">
        <v>1</v>
      </c>
      <c r="L88">
        <v>29.41</v>
      </c>
      <c r="M88" s="9">
        <v>18.36</v>
      </c>
      <c r="N88">
        <v>24</v>
      </c>
      <c r="O88">
        <v>29</v>
      </c>
      <c r="P88">
        <v>22</v>
      </c>
      <c r="Q88">
        <v>25</v>
      </c>
      <c r="R88">
        <v>25</v>
      </c>
      <c r="S88">
        <v>39</v>
      </c>
      <c r="T88">
        <v>39</v>
      </c>
      <c r="U88">
        <v>31</v>
      </c>
      <c r="V88">
        <v>20</v>
      </c>
      <c r="W88">
        <v>4926.56798677269</v>
      </c>
      <c r="X88">
        <v>5.89445774258884</v>
      </c>
      <c r="Y88">
        <v>236.158588094902</v>
      </c>
      <c r="Z88">
        <v>112.293875990763</v>
      </c>
      <c r="AA88">
        <f t="shared" si="4"/>
        <v>0.0479357209174749</v>
      </c>
      <c r="AB88">
        <f t="shared" si="5"/>
        <v>0.0524913552994974</v>
      </c>
    </row>
    <row r="89" spans="1:28">
      <c r="A89" s="5">
        <v>1</v>
      </c>
      <c r="B89" s="4" t="s">
        <v>115</v>
      </c>
      <c r="C89" s="11">
        <v>2</v>
      </c>
      <c r="D89" s="11">
        <v>46</v>
      </c>
      <c r="E89">
        <v>15</v>
      </c>
      <c r="F89">
        <v>0</v>
      </c>
      <c r="G89">
        <v>0</v>
      </c>
      <c r="H89">
        <v>44</v>
      </c>
      <c r="I89">
        <v>2</v>
      </c>
      <c r="J89" s="8">
        <v>2</v>
      </c>
      <c r="K89" s="8">
        <v>0</v>
      </c>
      <c r="L89">
        <v>26.67</v>
      </c>
      <c r="M89" s="9">
        <v>21.63</v>
      </c>
      <c r="N89">
        <v>28</v>
      </c>
      <c r="O89">
        <v>43</v>
      </c>
      <c r="P89">
        <v>42</v>
      </c>
      <c r="Q89">
        <v>34</v>
      </c>
      <c r="R89">
        <v>41</v>
      </c>
      <c r="S89">
        <v>31</v>
      </c>
      <c r="T89">
        <v>51</v>
      </c>
      <c r="U89">
        <v>40</v>
      </c>
      <c r="V89">
        <v>35</v>
      </c>
      <c r="W89">
        <v>4832.08723722542</v>
      </c>
      <c r="X89">
        <v>6.56615724544283</v>
      </c>
      <c r="Y89">
        <v>265.049884591832</v>
      </c>
      <c r="Z89">
        <v>80.0485619630115</v>
      </c>
      <c r="AA89">
        <f t="shared" si="4"/>
        <v>0.0548520487275026</v>
      </c>
      <c r="AB89">
        <f t="shared" si="5"/>
        <v>0.0820271730612337</v>
      </c>
    </row>
    <row r="90" spans="1:28">
      <c r="A90" s="11">
        <v>1</v>
      </c>
      <c r="B90" s="4" t="s">
        <v>116</v>
      </c>
      <c r="C90" s="11">
        <v>1</v>
      </c>
      <c r="D90" s="5">
        <v>21</v>
      </c>
      <c r="E90">
        <v>13</v>
      </c>
      <c r="F90">
        <v>0</v>
      </c>
      <c r="G90">
        <v>1</v>
      </c>
      <c r="H90">
        <v>13</v>
      </c>
      <c r="I90">
        <v>9</v>
      </c>
      <c r="J90" s="8">
        <v>6</v>
      </c>
      <c r="K90" s="8">
        <v>0</v>
      </c>
      <c r="L90">
        <v>40</v>
      </c>
      <c r="M90" s="9">
        <v>23.8367346938776</v>
      </c>
      <c r="N90">
        <v>17</v>
      </c>
      <c r="O90">
        <v>34</v>
      </c>
      <c r="P90">
        <v>38</v>
      </c>
      <c r="Q90">
        <v>30</v>
      </c>
      <c r="R90">
        <v>46</v>
      </c>
      <c r="S90">
        <v>49</v>
      </c>
      <c r="T90">
        <v>35</v>
      </c>
      <c r="U90">
        <v>27</v>
      </c>
      <c r="V90">
        <v>31</v>
      </c>
      <c r="W90">
        <v>5461.95890087395</v>
      </c>
      <c r="X90">
        <v>8.00677591603756</v>
      </c>
      <c r="Y90">
        <v>260.025311288018</v>
      </c>
      <c r="Z90">
        <v>35.8932851733966</v>
      </c>
      <c r="AA90">
        <f t="shared" si="4"/>
        <v>0.0476066034195922</v>
      </c>
      <c r="AB90">
        <f t="shared" si="5"/>
        <v>0.223071693698632</v>
      </c>
    </row>
    <row r="91" spans="1:28">
      <c r="A91" s="5">
        <v>1</v>
      </c>
      <c r="B91" s="4" t="s">
        <v>117</v>
      </c>
      <c r="C91" s="5">
        <v>2</v>
      </c>
      <c r="D91" s="5">
        <v>19</v>
      </c>
      <c r="E91" s="11">
        <v>12</v>
      </c>
      <c r="F91">
        <v>0</v>
      </c>
      <c r="G91">
        <v>0</v>
      </c>
      <c r="H91">
        <v>15</v>
      </c>
      <c r="I91">
        <v>4</v>
      </c>
      <c r="J91" s="8">
        <v>2</v>
      </c>
      <c r="K91" s="8">
        <v>3</v>
      </c>
      <c r="L91">
        <v>22.22</v>
      </c>
      <c r="M91" s="9">
        <v>21.3039485766758</v>
      </c>
      <c r="N91">
        <v>15</v>
      </c>
      <c r="O91">
        <v>45</v>
      </c>
      <c r="P91">
        <v>29</v>
      </c>
      <c r="Q91">
        <v>56</v>
      </c>
      <c r="R91">
        <v>46</v>
      </c>
      <c r="S91">
        <v>56</v>
      </c>
      <c r="T91">
        <v>39</v>
      </c>
      <c r="U91">
        <v>25</v>
      </c>
      <c r="V91">
        <v>38</v>
      </c>
      <c r="W91">
        <v>5241.50381859696</v>
      </c>
      <c r="X91">
        <v>5.39068311544835</v>
      </c>
      <c r="Y91">
        <v>183.400568404855</v>
      </c>
      <c r="Z91">
        <v>85.7695047743868</v>
      </c>
      <c r="AA91">
        <f t="shared" si="4"/>
        <v>0.0349900667350744</v>
      </c>
      <c r="AB91">
        <f t="shared" si="5"/>
        <v>0.0628508131139188</v>
      </c>
    </row>
    <row r="92" spans="1:28">
      <c r="A92" s="11">
        <v>1</v>
      </c>
      <c r="B92" s="4" t="s">
        <v>118</v>
      </c>
      <c r="C92" s="11">
        <v>1</v>
      </c>
      <c r="D92" s="5">
        <v>22</v>
      </c>
      <c r="E92">
        <v>15</v>
      </c>
      <c r="F92">
        <v>2</v>
      </c>
      <c r="G92">
        <v>1</v>
      </c>
      <c r="H92">
        <v>21</v>
      </c>
      <c r="I92">
        <v>1</v>
      </c>
      <c r="J92" s="8">
        <v>2</v>
      </c>
      <c r="K92" s="8">
        <v>0</v>
      </c>
      <c r="L92">
        <v>20.08</v>
      </c>
      <c r="M92" s="9">
        <v>22.4081789853296</v>
      </c>
      <c r="N92">
        <v>19</v>
      </c>
      <c r="O92">
        <v>33</v>
      </c>
      <c r="P92">
        <v>48</v>
      </c>
      <c r="Q92">
        <v>37</v>
      </c>
      <c r="R92">
        <v>38</v>
      </c>
      <c r="S92">
        <v>50</v>
      </c>
      <c r="T92">
        <v>39</v>
      </c>
      <c r="U92">
        <v>40</v>
      </c>
      <c r="V92">
        <v>37</v>
      </c>
      <c r="W92">
        <v>4076.24124084718</v>
      </c>
      <c r="X92">
        <v>6.94619775363653</v>
      </c>
      <c r="Y92">
        <v>253.744594658251</v>
      </c>
      <c r="Z92">
        <v>72.7673620212611</v>
      </c>
      <c r="AA92">
        <f t="shared" si="4"/>
        <v>0.0622496510058159</v>
      </c>
      <c r="AB92">
        <f t="shared" si="5"/>
        <v>0.0954576002302653</v>
      </c>
    </row>
    <row r="93" spans="1:28">
      <c r="A93" s="5">
        <v>1</v>
      </c>
      <c r="B93" s="4" t="s">
        <v>119</v>
      </c>
      <c r="C93" s="11">
        <v>2</v>
      </c>
      <c r="D93" s="5">
        <v>18</v>
      </c>
      <c r="E93">
        <v>12</v>
      </c>
      <c r="F93">
        <v>0</v>
      </c>
      <c r="G93">
        <v>0</v>
      </c>
      <c r="H93">
        <v>15</v>
      </c>
      <c r="I93">
        <v>3</v>
      </c>
      <c r="J93" s="8">
        <v>2</v>
      </c>
      <c r="K93" s="8">
        <v>0</v>
      </c>
      <c r="L93">
        <v>22.22</v>
      </c>
      <c r="M93" s="9">
        <v>33.1504343850023</v>
      </c>
      <c r="N93">
        <v>13</v>
      </c>
      <c r="O93">
        <v>36</v>
      </c>
      <c r="P93">
        <v>28</v>
      </c>
      <c r="Q93">
        <v>12</v>
      </c>
      <c r="R93">
        <v>26</v>
      </c>
      <c r="S93">
        <v>43</v>
      </c>
      <c r="T93">
        <v>33</v>
      </c>
      <c r="U93">
        <v>58</v>
      </c>
      <c r="V93">
        <v>26</v>
      </c>
      <c r="W93">
        <v>3383.38241083379</v>
      </c>
      <c r="X93">
        <v>7.18188178972565</v>
      </c>
      <c r="Y93">
        <v>278.86746117732</v>
      </c>
      <c r="Z93">
        <v>88.890019035137</v>
      </c>
      <c r="AA93">
        <f t="shared" si="4"/>
        <v>0.0824226845550683</v>
      </c>
      <c r="AB93">
        <f t="shared" si="5"/>
        <v>0.080795142893228</v>
      </c>
    </row>
    <row r="94" spans="1:28">
      <c r="A94" s="11">
        <v>1</v>
      </c>
      <c r="B94" s="4" t="s">
        <v>120</v>
      </c>
      <c r="C94" s="11">
        <v>2</v>
      </c>
      <c r="D94" s="5">
        <v>20</v>
      </c>
      <c r="E94">
        <v>12</v>
      </c>
      <c r="F94">
        <v>0</v>
      </c>
      <c r="G94">
        <v>0</v>
      </c>
      <c r="H94">
        <v>18</v>
      </c>
      <c r="I94">
        <v>2</v>
      </c>
      <c r="J94" s="8">
        <v>2</v>
      </c>
      <c r="K94" s="8">
        <v>1</v>
      </c>
      <c r="L94">
        <v>23.53</v>
      </c>
      <c r="M94" s="9">
        <v>28.0403781445281</v>
      </c>
      <c r="N94">
        <v>24</v>
      </c>
      <c r="O94">
        <v>32</v>
      </c>
      <c r="P94">
        <v>32</v>
      </c>
      <c r="Q94">
        <v>33</v>
      </c>
      <c r="R94">
        <v>15</v>
      </c>
      <c r="S94">
        <v>23</v>
      </c>
      <c r="T94">
        <v>48</v>
      </c>
      <c r="U94">
        <v>35</v>
      </c>
      <c r="V94">
        <v>22</v>
      </c>
      <c r="W94">
        <v>6028.84339815763</v>
      </c>
      <c r="X94">
        <v>6.51312833732278</v>
      </c>
      <c r="Y94">
        <v>347.955344104762</v>
      </c>
      <c r="Z94">
        <v>93.5707904262623</v>
      </c>
      <c r="AA94">
        <f t="shared" si="4"/>
        <v>0.0577151073804794</v>
      </c>
      <c r="AB94">
        <f t="shared" si="5"/>
        <v>0.0696064264034982</v>
      </c>
    </row>
    <row r="95" spans="1:28">
      <c r="A95" s="5">
        <v>1</v>
      </c>
      <c r="B95" s="4" t="s">
        <v>121</v>
      </c>
      <c r="C95" s="5">
        <v>1</v>
      </c>
      <c r="D95" s="5">
        <v>49</v>
      </c>
      <c r="E95">
        <v>16</v>
      </c>
      <c r="F95">
        <v>1</v>
      </c>
      <c r="G95">
        <v>1</v>
      </c>
      <c r="H95">
        <v>43</v>
      </c>
      <c r="I95">
        <v>6</v>
      </c>
      <c r="J95" s="8">
        <v>4</v>
      </c>
      <c r="K95" s="8">
        <v>0</v>
      </c>
      <c r="L95">
        <v>60.24</v>
      </c>
      <c r="M95" s="9">
        <v>24.57</v>
      </c>
      <c r="N95">
        <v>29</v>
      </c>
      <c r="O95">
        <v>48</v>
      </c>
      <c r="P95">
        <v>54</v>
      </c>
      <c r="Q95">
        <v>59</v>
      </c>
      <c r="R95">
        <v>47</v>
      </c>
      <c r="S95">
        <v>48</v>
      </c>
      <c r="T95">
        <v>53</v>
      </c>
      <c r="U95">
        <v>45</v>
      </c>
      <c r="V95">
        <v>51</v>
      </c>
      <c r="W95">
        <v>5619.42681678608</v>
      </c>
      <c r="X95">
        <v>6.42474682378936</v>
      </c>
      <c r="Y95">
        <v>213.548008227739</v>
      </c>
      <c r="Z95">
        <v>93.5707904262623</v>
      </c>
      <c r="AA95">
        <f t="shared" si="4"/>
        <v>0.0380017420264</v>
      </c>
      <c r="AB95">
        <f t="shared" si="5"/>
        <v>0.0686618847027089</v>
      </c>
    </row>
    <row r="96" spans="1:28">
      <c r="A96" s="11">
        <v>1</v>
      </c>
      <c r="B96" s="4" t="s">
        <v>122</v>
      </c>
      <c r="C96" s="11">
        <v>2</v>
      </c>
      <c r="D96" s="5">
        <v>18</v>
      </c>
      <c r="E96">
        <v>12</v>
      </c>
      <c r="F96">
        <v>0</v>
      </c>
      <c r="G96">
        <v>0</v>
      </c>
      <c r="H96">
        <v>10</v>
      </c>
      <c r="I96">
        <v>8</v>
      </c>
      <c r="J96" s="8">
        <v>4</v>
      </c>
      <c r="K96" s="8">
        <v>0</v>
      </c>
      <c r="L96">
        <v>60</v>
      </c>
      <c r="M96" s="9">
        <v>43.7</v>
      </c>
      <c r="N96">
        <v>28</v>
      </c>
      <c r="O96">
        <v>18</v>
      </c>
      <c r="Q96">
        <v>29</v>
      </c>
      <c r="R96">
        <v>24</v>
      </c>
      <c r="S96">
        <v>37</v>
      </c>
      <c r="T96">
        <v>26</v>
      </c>
      <c r="U96">
        <v>37</v>
      </c>
      <c r="W96">
        <v>4580.138571766</v>
      </c>
      <c r="X96">
        <v>7.06403977168109</v>
      </c>
      <c r="Y96">
        <v>234.902444768948</v>
      </c>
      <c r="Z96">
        <v>27.9359738084836</v>
      </c>
      <c r="AA96">
        <f t="shared" si="4"/>
        <v>0.0512871916620581</v>
      </c>
      <c r="AB96">
        <f t="shared" si="5"/>
        <v>0.252865349176977</v>
      </c>
    </row>
    <row r="97" spans="1:28">
      <c r="A97" s="5">
        <v>1</v>
      </c>
      <c r="B97" s="4" t="s">
        <v>123</v>
      </c>
      <c r="C97" s="11">
        <v>1</v>
      </c>
      <c r="D97" s="5">
        <v>41</v>
      </c>
      <c r="E97">
        <v>16</v>
      </c>
      <c r="F97">
        <v>0</v>
      </c>
      <c r="G97">
        <v>0</v>
      </c>
      <c r="H97">
        <v>41</v>
      </c>
      <c r="I97">
        <v>0.5</v>
      </c>
      <c r="J97" s="8">
        <v>1</v>
      </c>
      <c r="K97" s="8">
        <v>2</v>
      </c>
      <c r="L97">
        <v>23.53</v>
      </c>
      <c r="M97" s="9">
        <v>31.96</v>
      </c>
      <c r="N97">
        <v>30</v>
      </c>
      <c r="O97">
        <v>45</v>
      </c>
      <c r="P97">
        <v>43</v>
      </c>
      <c r="Q97">
        <v>27</v>
      </c>
      <c r="R97">
        <v>33</v>
      </c>
      <c r="S97">
        <v>52</v>
      </c>
      <c r="T97">
        <v>47</v>
      </c>
      <c r="U97">
        <v>42</v>
      </c>
      <c r="V97">
        <v>37</v>
      </c>
      <c r="W97">
        <v>4832.08723722542</v>
      </c>
      <c r="X97">
        <v>8.6254465107715</v>
      </c>
      <c r="Y97">
        <v>440.909950225321</v>
      </c>
      <c r="Z97">
        <v>92.0105332958872</v>
      </c>
      <c r="AA97">
        <f t="shared" si="4"/>
        <v>0.0912462727966996</v>
      </c>
      <c r="AB97">
        <f t="shared" si="5"/>
        <v>0.0937441203936273</v>
      </c>
    </row>
    <row r="98" spans="1:28">
      <c r="A98" s="11">
        <v>1</v>
      </c>
      <c r="B98" s="4" t="s">
        <v>124</v>
      </c>
      <c r="C98" s="11">
        <v>2</v>
      </c>
      <c r="D98" s="5">
        <v>30</v>
      </c>
      <c r="E98">
        <v>12</v>
      </c>
      <c r="F98">
        <v>0</v>
      </c>
      <c r="G98">
        <v>0</v>
      </c>
      <c r="H98">
        <v>30</v>
      </c>
      <c r="I98">
        <v>0.42</v>
      </c>
      <c r="J98" s="8">
        <v>0</v>
      </c>
      <c r="K98" s="8">
        <v>0</v>
      </c>
      <c r="L98">
        <v>20.08</v>
      </c>
      <c r="M98" s="9">
        <v>15.61</v>
      </c>
      <c r="N98">
        <v>16</v>
      </c>
      <c r="O98">
        <v>40</v>
      </c>
      <c r="P98">
        <v>53</v>
      </c>
      <c r="Q98">
        <v>36</v>
      </c>
      <c r="R98">
        <v>46</v>
      </c>
      <c r="S98">
        <v>60</v>
      </c>
      <c r="T98">
        <v>38</v>
      </c>
      <c r="U98">
        <v>34</v>
      </c>
      <c r="V98">
        <v>41</v>
      </c>
      <c r="W98">
        <v>4296.69632312416</v>
      </c>
      <c r="X98">
        <v>5.65877370649972</v>
      </c>
      <c r="Y98">
        <v>172.095278471274</v>
      </c>
      <c r="Z98">
        <v>62.3656478187605</v>
      </c>
      <c r="AA98">
        <f t="shared" ref="AA98:AA129" si="6">Y98/W98</f>
        <v>0.0400529303281416</v>
      </c>
      <c r="AB98">
        <f t="shared" ref="AB98:AB129" si="7">X98/Z98</f>
        <v>0.0907354273452681</v>
      </c>
    </row>
    <row r="99" spans="1:28">
      <c r="A99" s="5">
        <v>1</v>
      </c>
      <c r="B99" s="4" t="s">
        <v>125</v>
      </c>
      <c r="C99" s="5">
        <v>1</v>
      </c>
      <c r="D99" s="5">
        <v>18</v>
      </c>
      <c r="E99">
        <v>11</v>
      </c>
      <c r="F99">
        <v>1</v>
      </c>
      <c r="G99">
        <v>1</v>
      </c>
      <c r="H99">
        <v>16</v>
      </c>
      <c r="I99">
        <v>1</v>
      </c>
      <c r="J99" s="8">
        <v>5</v>
      </c>
      <c r="K99" s="8">
        <v>0</v>
      </c>
      <c r="L99">
        <v>81.22</v>
      </c>
      <c r="M99" s="9">
        <v>19.55</v>
      </c>
      <c r="N99">
        <v>23</v>
      </c>
      <c r="O99">
        <v>54</v>
      </c>
      <c r="P99">
        <v>49</v>
      </c>
      <c r="Q99">
        <v>40</v>
      </c>
      <c r="R99">
        <v>37</v>
      </c>
      <c r="S99">
        <v>57</v>
      </c>
      <c r="T99">
        <v>61</v>
      </c>
      <c r="U99">
        <v>36</v>
      </c>
      <c r="V99">
        <v>46</v>
      </c>
      <c r="W99">
        <v>5461.95890087395</v>
      </c>
      <c r="X99">
        <v>7.00511876265881</v>
      </c>
      <c r="Y99">
        <v>249.97616468039</v>
      </c>
      <c r="Z99">
        <v>90.9703618756371</v>
      </c>
      <c r="AA99">
        <f t="shared" si="6"/>
        <v>0.0457667604639779</v>
      </c>
      <c r="AB99">
        <f t="shared" si="7"/>
        <v>0.07700440691041</v>
      </c>
    </row>
    <row r="100" spans="1:28">
      <c r="A100" s="11">
        <v>1</v>
      </c>
      <c r="B100" s="4" t="s">
        <v>126</v>
      </c>
      <c r="C100" s="11">
        <v>2</v>
      </c>
      <c r="D100" s="5">
        <v>22</v>
      </c>
      <c r="E100">
        <v>16</v>
      </c>
      <c r="F100">
        <v>0</v>
      </c>
      <c r="G100">
        <v>0</v>
      </c>
      <c r="H100">
        <v>22</v>
      </c>
      <c r="I100">
        <v>0.08</v>
      </c>
      <c r="J100" s="8">
        <v>1</v>
      </c>
      <c r="K100" s="8">
        <v>2</v>
      </c>
      <c r="L100">
        <v>29.41</v>
      </c>
      <c r="M100" s="9">
        <v>22.66</v>
      </c>
      <c r="N100">
        <v>21</v>
      </c>
      <c r="O100">
        <v>37</v>
      </c>
      <c r="P100">
        <v>24</v>
      </c>
      <c r="Q100">
        <v>33</v>
      </c>
      <c r="R100">
        <v>34</v>
      </c>
      <c r="S100">
        <v>37</v>
      </c>
      <c r="T100">
        <v>39</v>
      </c>
      <c r="U100">
        <v>53</v>
      </c>
      <c r="V100">
        <v>30</v>
      </c>
      <c r="W100">
        <v>4202.21557357688</v>
      </c>
      <c r="X100">
        <v>5.53209353710182</v>
      </c>
      <c r="Y100">
        <v>188.425141708669</v>
      </c>
      <c r="Z100">
        <v>95.6511332667624</v>
      </c>
      <c r="AA100">
        <f t="shared" si="6"/>
        <v>0.0448394753694855</v>
      </c>
      <c r="AB100">
        <f t="shared" si="7"/>
        <v>0.0578361525699158</v>
      </c>
    </row>
    <row r="101" spans="1:28">
      <c r="A101" s="5">
        <v>1</v>
      </c>
      <c r="B101" s="4" t="s">
        <v>127</v>
      </c>
      <c r="C101" s="11">
        <v>2</v>
      </c>
      <c r="D101" s="5">
        <v>18</v>
      </c>
      <c r="E101">
        <v>12</v>
      </c>
      <c r="F101">
        <v>0</v>
      </c>
      <c r="G101">
        <v>0</v>
      </c>
      <c r="H101">
        <v>17</v>
      </c>
      <c r="I101">
        <v>1</v>
      </c>
      <c r="J101" s="8">
        <v>2</v>
      </c>
      <c r="K101" s="8">
        <v>0</v>
      </c>
      <c r="L101">
        <v>40.61</v>
      </c>
      <c r="M101" s="9">
        <v>25.16</v>
      </c>
      <c r="N101">
        <v>22</v>
      </c>
      <c r="O101">
        <v>42</v>
      </c>
      <c r="P101">
        <v>38</v>
      </c>
      <c r="Q101">
        <v>36</v>
      </c>
      <c r="R101">
        <v>42</v>
      </c>
      <c r="S101">
        <v>60</v>
      </c>
      <c r="T101">
        <v>39</v>
      </c>
      <c r="U101">
        <v>30</v>
      </c>
      <c r="V101">
        <v>36</v>
      </c>
      <c r="W101">
        <v>4863.58082040784</v>
      </c>
      <c r="X101">
        <v>6.50134413551832</v>
      </c>
      <c r="Y101">
        <v>241.183161398716</v>
      </c>
      <c r="Z101">
        <v>92.0105332958872</v>
      </c>
      <c r="AA101">
        <f t="shared" si="6"/>
        <v>0.0495896275408232</v>
      </c>
      <c r="AB101">
        <f t="shared" si="7"/>
        <v>0.070658694202014</v>
      </c>
    </row>
    <row r="102" spans="1:28">
      <c r="A102" s="11">
        <v>1</v>
      </c>
      <c r="B102" s="4" t="s">
        <v>128</v>
      </c>
      <c r="C102" s="11">
        <v>1</v>
      </c>
      <c r="D102" s="5">
        <v>35</v>
      </c>
      <c r="E102">
        <v>16</v>
      </c>
      <c r="F102">
        <v>0</v>
      </c>
      <c r="G102">
        <v>1</v>
      </c>
      <c r="H102">
        <v>15</v>
      </c>
      <c r="I102">
        <v>20</v>
      </c>
      <c r="J102" s="8">
        <v>2</v>
      </c>
      <c r="K102" s="8">
        <v>0</v>
      </c>
      <c r="L102">
        <v>23.53</v>
      </c>
      <c r="M102" s="9">
        <v>22.34</v>
      </c>
      <c r="N102">
        <v>32</v>
      </c>
      <c r="O102">
        <v>47</v>
      </c>
      <c r="P102">
        <v>46</v>
      </c>
      <c r="Q102">
        <v>52</v>
      </c>
      <c r="R102">
        <v>34</v>
      </c>
      <c r="S102">
        <v>41</v>
      </c>
      <c r="T102">
        <v>37</v>
      </c>
      <c r="U102">
        <v>68</v>
      </c>
      <c r="V102">
        <v>45</v>
      </c>
      <c r="W102">
        <v>4643.12573813086</v>
      </c>
      <c r="X102">
        <v>6.40707052108267</v>
      </c>
      <c r="Y102">
        <v>168.326848493413</v>
      </c>
      <c r="Z102">
        <v>79.5284762528865</v>
      </c>
      <c r="AA102">
        <f t="shared" si="6"/>
        <v>0.0362529162436972</v>
      </c>
      <c r="AB102">
        <f t="shared" si="7"/>
        <v>0.0805632249347934</v>
      </c>
    </row>
    <row r="103" spans="1:28">
      <c r="A103" s="5">
        <v>1</v>
      </c>
      <c r="B103" s="4" t="s">
        <v>129</v>
      </c>
      <c r="C103" s="11">
        <v>1</v>
      </c>
      <c r="D103" s="5">
        <v>21</v>
      </c>
      <c r="E103">
        <v>13</v>
      </c>
      <c r="F103">
        <v>1</v>
      </c>
      <c r="G103">
        <v>1</v>
      </c>
      <c r="H103">
        <v>20</v>
      </c>
      <c r="I103">
        <v>1</v>
      </c>
      <c r="J103" s="8">
        <v>2</v>
      </c>
      <c r="K103" s="8">
        <v>0</v>
      </c>
      <c r="L103">
        <v>11.76</v>
      </c>
      <c r="M103" s="9">
        <v>18.4</v>
      </c>
      <c r="N103">
        <v>26</v>
      </c>
      <c r="O103">
        <v>59</v>
      </c>
      <c r="P103">
        <v>57</v>
      </c>
      <c r="Q103">
        <v>51</v>
      </c>
      <c r="R103">
        <v>44</v>
      </c>
      <c r="S103">
        <v>57</v>
      </c>
      <c r="T103">
        <v>41</v>
      </c>
      <c r="U103">
        <v>47</v>
      </c>
      <c r="V103">
        <v>51</v>
      </c>
      <c r="W103">
        <v>4391.17707267144</v>
      </c>
      <c r="X103">
        <v>5.37595286319278</v>
      </c>
      <c r="Y103">
        <v>192.193571686529</v>
      </c>
      <c r="Z103">
        <v>69.1267620503859</v>
      </c>
      <c r="AA103">
        <f t="shared" si="6"/>
        <v>0.0437681215095262</v>
      </c>
      <c r="AB103">
        <f t="shared" si="7"/>
        <v>0.0777694875867944</v>
      </c>
    </row>
    <row r="104" spans="1:28">
      <c r="A104" s="5">
        <v>1</v>
      </c>
      <c r="B104" s="4" t="s">
        <v>130</v>
      </c>
      <c r="C104" s="11">
        <v>2</v>
      </c>
      <c r="D104" s="5">
        <v>30</v>
      </c>
      <c r="E104">
        <v>16</v>
      </c>
      <c r="F104">
        <v>0</v>
      </c>
      <c r="G104">
        <v>0</v>
      </c>
      <c r="H104">
        <v>30</v>
      </c>
      <c r="I104">
        <v>0.5</v>
      </c>
      <c r="J104" s="8">
        <v>1</v>
      </c>
      <c r="K104" s="8">
        <v>1</v>
      </c>
      <c r="L104">
        <v>23.53</v>
      </c>
      <c r="M104" s="9">
        <v>17.42</v>
      </c>
      <c r="N104">
        <v>29</v>
      </c>
      <c r="O104">
        <v>42</v>
      </c>
      <c r="P104">
        <v>49</v>
      </c>
      <c r="Q104">
        <v>26</v>
      </c>
      <c r="R104">
        <v>40</v>
      </c>
      <c r="S104">
        <v>36</v>
      </c>
      <c r="T104">
        <v>52</v>
      </c>
      <c r="U104">
        <v>45</v>
      </c>
      <c r="V104">
        <v>37</v>
      </c>
      <c r="W104">
        <v>3981.7604912999</v>
      </c>
      <c r="X104">
        <v>5.40246731725281</v>
      </c>
      <c r="Y104">
        <v>145.71626862625</v>
      </c>
      <c r="Z104">
        <v>46.1389736628596</v>
      </c>
      <c r="AA104">
        <f t="shared" si="6"/>
        <v>0.0365959401487453</v>
      </c>
      <c r="AB104">
        <f t="shared" si="7"/>
        <v>0.117091189689848</v>
      </c>
    </row>
    <row r="105" spans="1:28">
      <c r="A105" s="11">
        <v>1</v>
      </c>
      <c r="B105" s="4" t="s">
        <v>131</v>
      </c>
      <c r="C105" s="5">
        <v>2</v>
      </c>
      <c r="D105" s="5">
        <v>27</v>
      </c>
      <c r="E105">
        <v>16</v>
      </c>
      <c r="F105">
        <v>0</v>
      </c>
      <c r="G105">
        <v>0</v>
      </c>
      <c r="H105">
        <v>25</v>
      </c>
      <c r="I105">
        <v>2</v>
      </c>
      <c r="J105" s="8">
        <v>2</v>
      </c>
      <c r="K105" s="8">
        <v>0</v>
      </c>
      <c r="L105">
        <v>23.53</v>
      </c>
      <c r="M105" s="9">
        <v>25.3</v>
      </c>
      <c r="N105">
        <v>24</v>
      </c>
      <c r="O105">
        <v>46</v>
      </c>
      <c r="P105">
        <v>47</v>
      </c>
      <c r="Q105">
        <v>32</v>
      </c>
      <c r="R105">
        <v>24</v>
      </c>
      <c r="S105">
        <v>54</v>
      </c>
      <c r="T105">
        <v>56</v>
      </c>
      <c r="U105">
        <v>54</v>
      </c>
      <c r="V105">
        <v>42</v>
      </c>
      <c r="W105">
        <v>4674.61932131328</v>
      </c>
      <c r="X105">
        <v>6.84897808874977</v>
      </c>
      <c r="Y105">
        <v>233.646301442995</v>
      </c>
      <c r="Z105">
        <v>85.2494190642618</v>
      </c>
      <c r="AA105">
        <f t="shared" si="6"/>
        <v>0.0499818884454862</v>
      </c>
      <c r="AB105">
        <f t="shared" si="7"/>
        <v>0.0803404664093599</v>
      </c>
    </row>
    <row r="106" spans="1:28">
      <c r="A106" s="5">
        <v>1</v>
      </c>
      <c r="B106" s="4" t="s">
        <v>132</v>
      </c>
      <c r="C106" s="11">
        <v>1</v>
      </c>
      <c r="D106" s="5">
        <v>19</v>
      </c>
      <c r="E106">
        <v>13</v>
      </c>
      <c r="F106">
        <v>0</v>
      </c>
      <c r="G106">
        <v>1</v>
      </c>
      <c r="H106">
        <v>18</v>
      </c>
      <c r="I106">
        <v>1</v>
      </c>
      <c r="J106" s="8">
        <v>1</v>
      </c>
      <c r="K106" s="8">
        <v>1</v>
      </c>
      <c r="L106">
        <v>42.3</v>
      </c>
      <c r="M106" s="9">
        <v>20.05</v>
      </c>
      <c r="N106">
        <v>19</v>
      </c>
      <c r="O106">
        <v>50</v>
      </c>
      <c r="P106">
        <v>48</v>
      </c>
      <c r="Q106">
        <v>57</v>
      </c>
      <c r="R106">
        <v>49</v>
      </c>
      <c r="S106">
        <v>57</v>
      </c>
      <c r="T106">
        <v>59</v>
      </c>
      <c r="U106">
        <v>36</v>
      </c>
      <c r="V106">
        <v>51</v>
      </c>
      <c r="W106">
        <v>3887.27974175262</v>
      </c>
      <c r="X106">
        <v>6.15371018228687</v>
      </c>
      <c r="Y106">
        <v>199.73043164225</v>
      </c>
      <c r="Z106">
        <v>82.6489905136366</v>
      </c>
      <c r="AA106">
        <f t="shared" si="6"/>
        <v>0.0513805141155598</v>
      </c>
      <c r="AB106">
        <f t="shared" si="7"/>
        <v>0.0744559630316542</v>
      </c>
    </row>
    <row r="107" spans="1:28">
      <c r="A107" s="11">
        <v>1</v>
      </c>
      <c r="B107" s="4" t="s">
        <v>133</v>
      </c>
      <c r="C107" s="11">
        <v>2</v>
      </c>
      <c r="D107" s="5">
        <v>18</v>
      </c>
      <c r="E107">
        <v>11</v>
      </c>
      <c r="F107">
        <v>0</v>
      </c>
      <c r="G107">
        <v>0</v>
      </c>
      <c r="H107">
        <v>17</v>
      </c>
      <c r="I107">
        <v>1</v>
      </c>
      <c r="J107" s="8">
        <v>2</v>
      </c>
      <c r="K107" s="8">
        <v>1</v>
      </c>
      <c r="L107">
        <v>23.53</v>
      </c>
      <c r="M107" s="9"/>
      <c r="N107">
        <v>26</v>
      </c>
      <c r="O107">
        <v>43</v>
      </c>
      <c r="P107">
        <v>41</v>
      </c>
      <c r="Q107">
        <v>39</v>
      </c>
      <c r="R107">
        <v>42</v>
      </c>
      <c r="S107">
        <v>49</v>
      </c>
      <c r="T107">
        <v>58</v>
      </c>
      <c r="U107">
        <v>50</v>
      </c>
      <c r="V107">
        <v>44</v>
      </c>
      <c r="W107">
        <v>3257.40807810409</v>
      </c>
      <c r="X107">
        <v>6.54258884183392</v>
      </c>
      <c r="Y107">
        <v>239.927018072762</v>
      </c>
      <c r="Z107">
        <v>92.0105332958872</v>
      </c>
      <c r="AA107">
        <f t="shared" si="6"/>
        <v>0.0736558061869874</v>
      </c>
      <c r="AB107">
        <f t="shared" si="7"/>
        <v>0.0711069549047638</v>
      </c>
    </row>
    <row r="108" spans="1:28">
      <c r="A108" s="5">
        <v>1</v>
      </c>
      <c r="B108" s="4" t="s">
        <v>134</v>
      </c>
      <c r="C108" s="5">
        <v>2</v>
      </c>
      <c r="D108" s="5">
        <v>20</v>
      </c>
      <c r="E108" s="5">
        <v>15</v>
      </c>
      <c r="F108">
        <v>0</v>
      </c>
      <c r="G108">
        <v>0</v>
      </c>
      <c r="H108">
        <v>20</v>
      </c>
      <c r="I108">
        <v>0.25</v>
      </c>
      <c r="J108" s="8">
        <v>1</v>
      </c>
      <c r="K108" s="8">
        <v>0</v>
      </c>
      <c r="L108">
        <v>40.61</v>
      </c>
      <c r="M108" s="9">
        <v>18.92</v>
      </c>
      <c r="N108">
        <v>23</v>
      </c>
      <c r="O108">
        <v>48</v>
      </c>
      <c r="P108">
        <v>48</v>
      </c>
      <c r="Q108">
        <v>53</v>
      </c>
      <c r="R108">
        <v>47</v>
      </c>
      <c r="S108">
        <v>55</v>
      </c>
      <c r="T108">
        <v>63</v>
      </c>
      <c r="U108">
        <v>25</v>
      </c>
      <c r="V108">
        <v>48</v>
      </c>
      <c r="W108">
        <v>6532.74072907645</v>
      </c>
      <c r="X108">
        <v>7.41756582581477</v>
      </c>
      <c r="Y108">
        <v>335.393910845227</v>
      </c>
      <c r="Z108">
        <v>96.1712189768874</v>
      </c>
      <c r="AA108">
        <f t="shared" si="6"/>
        <v>0.0513404595030733</v>
      </c>
      <c r="AB108">
        <f t="shared" si="7"/>
        <v>0.0771287491697221</v>
      </c>
    </row>
    <row r="109" spans="1:28">
      <c r="A109" s="11">
        <v>1</v>
      </c>
      <c r="B109" s="4" t="s">
        <v>135</v>
      </c>
      <c r="C109" s="11">
        <v>2</v>
      </c>
      <c r="D109" s="5">
        <v>30</v>
      </c>
      <c r="E109" s="11">
        <v>16</v>
      </c>
      <c r="F109">
        <v>0</v>
      </c>
      <c r="G109">
        <v>0</v>
      </c>
      <c r="H109">
        <v>26</v>
      </c>
      <c r="I109">
        <v>4</v>
      </c>
      <c r="J109" s="8">
        <v>5</v>
      </c>
      <c r="K109" s="8">
        <v>0</v>
      </c>
      <c r="L109">
        <v>40.61</v>
      </c>
      <c r="M109" s="9">
        <v>25.78</v>
      </c>
      <c r="N109">
        <v>30</v>
      </c>
      <c r="O109">
        <v>42</v>
      </c>
      <c r="P109">
        <v>42</v>
      </c>
      <c r="Q109">
        <v>26</v>
      </c>
      <c r="R109">
        <v>50</v>
      </c>
      <c r="S109">
        <v>52</v>
      </c>
      <c r="T109">
        <v>52</v>
      </c>
      <c r="U109">
        <v>44</v>
      </c>
      <c r="V109">
        <v>41</v>
      </c>
      <c r="W109">
        <v>4863.58082040784</v>
      </c>
      <c r="X109">
        <v>5.39068311544835</v>
      </c>
      <c r="Y109">
        <v>253.744594658251</v>
      </c>
      <c r="Z109">
        <v>88.890019035137</v>
      </c>
      <c r="AA109">
        <f t="shared" si="6"/>
        <v>0.0521723816315595</v>
      </c>
      <c r="AB109">
        <f t="shared" si="7"/>
        <v>0.0606444140069031</v>
      </c>
    </row>
    <row r="110" spans="1:28">
      <c r="A110" s="5">
        <v>1</v>
      </c>
      <c r="B110" s="4" t="s">
        <v>136</v>
      </c>
      <c r="C110" s="11">
        <v>1</v>
      </c>
      <c r="D110" s="5">
        <v>19</v>
      </c>
      <c r="E110" s="11">
        <v>12</v>
      </c>
      <c r="F110">
        <v>1</v>
      </c>
      <c r="G110">
        <v>1</v>
      </c>
      <c r="H110">
        <v>18</v>
      </c>
      <c r="I110">
        <v>1</v>
      </c>
      <c r="J110" s="8">
        <v>2</v>
      </c>
      <c r="K110" s="8">
        <v>0</v>
      </c>
      <c r="L110">
        <v>60.91</v>
      </c>
      <c r="M110" s="9">
        <v>21.6</v>
      </c>
      <c r="N110">
        <v>28</v>
      </c>
      <c r="O110">
        <v>39</v>
      </c>
      <c r="P110">
        <v>45</v>
      </c>
      <c r="Q110">
        <v>33</v>
      </c>
      <c r="R110">
        <v>37</v>
      </c>
      <c r="S110">
        <v>49</v>
      </c>
      <c r="T110">
        <v>58</v>
      </c>
      <c r="U110">
        <v>38</v>
      </c>
      <c r="V110">
        <v>39</v>
      </c>
      <c r="W110">
        <v>5335.98456814424</v>
      </c>
      <c r="X110">
        <v>7.56486834837047</v>
      </c>
      <c r="Y110">
        <v>238.670874746809</v>
      </c>
      <c r="Z110">
        <v>87.8498476148869</v>
      </c>
      <c r="AA110">
        <f t="shared" si="6"/>
        <v>0.0447285541588091</v>
      </c>
      <c r="AB110">
        <f t="shared" si="7"/>
        <v>0.0861113428623471</v>
      </c>
    </row>
    <row r="111" spans="1:28">
      <c r="A111" s="11">
        <v>1</v>
      </c>
      <c r="B111" s="4" t="s">
        <v>137</v>
      </c>
      <c r="C111" s="11">
        <v>2</v>
      </c>
      <c r="D111" s="5">
        <v>23</v>
      </c>
      <c r="E111" s="11">
        <v>9</v>
      </c>
      <c r="F111">
        <v>0</v>
      </c>
      <c r="G111">
        <v>0</v>
      </c>
      <c r="H111">
        <v>19</v>
      </c>
      <c r="I111">
        <v>4</v>
      </c>
      <c r="J111" s="8">
        <v>4</v>
      </c>
      <c r="K111" s="8">
        <v>0</v>
      </c>
      <c r="L111">
        <v>22.22</v>
      </c>
      <c r="M111" s="9">
        <v>23.88</v>
      </c>
      <c r="N111">
        <v>23</v>
      </c>
      <c r="O111">
        <v>28</v>
      </c>
      <c r="P111">
        <v>34</v>
      </c>
      <c r="Q111">
        <v>34</v>
      </c>
      <c r="R111">
        <v>28</v>
      </c>
      <c r="S111">
        <v>39</v>
      </c>
      <c r="T111">
        <v>39</v>
      </c>
      <c r="U111">
        <v>23</v>
      </c>
      <c r="V111">
        <v>24</v>
      </c>
      <c r="W111">
        <v>4296.69632312416</v>
      </c>
      <c r="X111">
        <v>5.27578714785491</v>
      </c>
      <c r="Y111">
        <v>184.656711730808</v>
      </c>
      <c r="Z111">
        <v>64.9660763693857</v>
      </c>
      <c r="AA111">
        <f t="shared" si="6"/>
        <v>0.0429764400004287</v>
      </c>
      <c r="AB111">
        <f t="shared" si="7"/>
        <v>0.0812083389161092</v>
      </c>
    </row>
    <row r="112" spans="1:28">
      <c r="A112" s="11">
        <v>1</v>
      </c>
      <c r="B112" s="4" t="s">
        <v>138</v>
      </c>
      <c r="C112" s="11">
        <v>2</v>
      </c>
      <c r="D112" s="5">
        <v>20</v>
      </c>
      <c r="E112" s="11">
        <v>14</v>
      </c>
      <c r="F112">
        <v>0</v>
      </c>
      <c r="G112">
        <v>0</v>
      </c>
      <c r="H112">
        <v>17</v>
      </c>
      <c r="I112">
        <v>3</v>
      </c>
      <c r="J112" s="8">
        <v>2</v>
      </c>
      <c r="K112" s="8">
        <v>0</v>
      </c>
      <c r="L112">
        <v>20.08</v>
      </c>
      <c r="M112" s="9">
        <v>16.9</v>
      </c>
      <c r="N112">
        <v>18</v>
      </c>
      <c r="O112">
        <v>54</v>
      </c>
      <c r="P112">
        <v>42</v>
      </c>
      <c r="Q112">
        <v>50</v>
      </c>
      <c r="R112">
        <v>39</v>
      </c>
      <c r="S112">
        <v>50</v>
      </c>
      <c r="T112">
        <v>54</v>
      </c>
      <c r="U112">
        <v>22</v>
      </c>
      <c r="V112">
        <v>42</v>
      </c>
      <c r="W112">
        <v>5147.02306904968</v>
      </c>
      <c r="X112">
        <v>6.21557724176026</v>
      </c>
      <c r="Y112">
        <v>222.341011509413</v>
      </c>
      <c r="Z112">
        <v>75.8878762820113</v>
      </c>
      <c r="AA112">
        <f t="shared" si="6"/>
        <v>0.0431979823145547</v>
      </c>
      <c r="AB112">
        <f t="shared" si="7"/>
        <v>0.0819047461370799</v>
      </c>
    </row>
    <row r="113" spans="1:28">
      <c r="A113" s="5">
        <v>1</v>
      </c>
      <c r="B113" s="4" t="s">
        <v>139</v>
      </c>
      <c r="C113" s="5">
        <v>2</v>
      </c>
      <c r="D113" s="5">
        <v>18</v>
      </c>
      <c r="E113" s="5">
        <v>10</v>
      </c>
      <c r="F113">
        <v>0</v>
      </c>
      <c r="G113">
        <v>0</v>
      </c>
      <c r="H113">
        <v>16</v>
      </c>
      <c r="I113">
        <v>2</v>
      </c>
      <c r="J113" s="8">
        <v>10</v>
      </c>
      <c r="K113" s="8">
        <v>7</v>
      </c>
      <c r="L113">
        <v>20.3</v>
      </c>
      <c r="M113" s="9">
        <v>29.94</v>
      </c>
      <c r="N113">
        <v>18</v>
      </c>
      <c r="O113">
        <v>30</v>
      </c>
      <c r="P113">
        <v>43</v>
      </c>
      <c r="Q113">
        <v>36</v>
      </c>
      <c r="R113">
        <v>28</v>
      </c>
      <c r="S113">
        <v>47</v>
      </c>
      <c r="T113">
        <v>49</v>
      </c>
      <c r="U113">
        <v>56</v>
      </c>
      <c r="V113">
        <v>37</v>
      </c>
      <c r="W113">
        <v>3761.30540902291</v>
      </c>
      <c r="X113">
        <v>4.683631007181</v>
      </c>
      <c r="Y113">
        <v>272.586744547553</v>
      </c>
      <c r="Z113">
        <v>72.7673620212611</v>
      </c>
      <c r="AA113">
        <f t="shared" si="6"/>
        <v>0.0724713137874023</v>
      </c>
      <c r="AB113">
        <f t="shared" si="7"/>
        <v>0.0643644468767817</v>
      </c>
    </row>
    <row r="114" spans="1:28">
      <c r="A114" s="5">
        <v>1</v>
      </c>
      <c r="B114" s="4" t="s">
        <v>140</v>
      </c>
      <c r="C114" s="11">
        <v>1</v>
      </c>
      <c r="D114" s="5">
        <v>45</v>
      </c>
      <c r="E114" s="11">
        <v>18</v>
      </c>
      <c r="F114">
        <v>0</v>
      </c>
      <c r="G114">
        <v>1</v>
      </c>
      <c r="H114">
        <v>41</v>
      </c>
      <c r="I114">
        <v>4</v>
      </c>
      <c r="J114" s="8">
        <v>1</v>
      </c>
      <c r="K114" s="8">
        <v>1</v>
      </c>
      <c r="L114">
        <v>29.41</v>
      </c>
      <c r="M114" s="9">
        <v>19.33</v>
      </c>
      <c r="N114">
        <v>15</v>
      </c>
      <c r="O114">
        <v>73</v>
      </c>
      <c r="P114">
        <v>63</v>
      </c>
      <c r="Q114">
        <v>62</v>
      </c>
      <c r="R114">
        <v>41</v>
      </c>
      <c r="S114">
        <v>65</v>
      </c>
      <c r="T114">
        <v>71</v>
      </c>
      <c r="U114">
        <v>42</v>
      </c>
      <c r="V114">
        <v>64</v>
      </c>
      <c r="W114">
        <v>4422.67065585387</v>
      </c>
      <c r="X114">
        <v>5.8856195912355</v>
      </c>
      <c r="Y114">
        <v>192.193571686529</v>
      </c>
      <c r="Z114">
        <v>72.2472763111361</v>
      </c>
      <c r="AA114">
        <f t="shared" si="6"/>
        <v>0.0434564512354409</v>
      </c>
      <c r="AB114">
        <f t="shared" si="7"/>
        <v>0.0814649339289805</v>
      </c>
    </row>
    <row r="115" spans="1:28">
      <c r="A115" s="11">
        <v>1</v>
      </c>
      <c r="B115" s="4" t="s">
        <v>141</v>
      </c>
      <c r="C115" s="11">
        <v>2</v>
      </c>
      <c r="D115" s="5">
        <v>18</v>
      </c>
      <c r="E115" s="11">
        <v>11</v>
      </c>
      <c r="J115" s="8">
        <v>1</v>
      </c>
      <c r="K115" s="8">
        <v>0</v>
      </c>
      <c r="L115">
        <v>29.41</v>
      </c>
      <c r="M115" s="9"/>
      <c r="O115">
        <v>39</v>
      </c>
      <c r="P115">
        <v>47</v>
      </c>
      <c r="Q115">
        <v>49</v>
      </c>
      <c r="R115">
        <v>34</v>
      </c>
      <c r="S115">
        <v>50</v>
      </c>
      <c r="T115">
        <v>51</v>
      </c>
      <c r="U115">
        <v>43</v>
      </c>
      <c r="V115">
        <v>42</v>
      </c>
      <c r="W115">
        <v>4800.59365404299</v>
      </c>
      <c r="X115">
        <v>4.90458479101455</v>
      </c>
      <c r="Y115">
        <v>185.912855056762</v>
      </c>
      <c r="Z115">
        <v>82.6489905136366</v>
      </c>
      <c r="AA115">
        <f t="shared" si="6"/>
        <v>0.0387270551216492</v>
      </c>
      <c r="AB115">
        <f t="shared" si="7"/>
        <v>0.0593423435729118</v>
      </c>
    </row>
    <row r="116" spans="1:28">
      <c r="A116" s="5">
        <v>1</v>
      </c>
      <c r="B116" s="4" t="s">
        <v>142</v>
      </c>
      <c r="C116" s="11">
        <v>2</v>
      </c>
      <c r="D116" s="5">
        <v>22</v>
      </c>
      <c r="E116" s="11">
        <v>16</v>
      </c>
      <c r="F116">
        <v>0</v>
      </c>
      <c r="G116">
        <v>1</v>
      </c>
      <c r="H116">
        <v>22</v>
      </c>
      <c r="I116">
        <v>0.5</v>
      </c>
      <c r="J116" s="8">
        <v>0</v>
      </c>
      <c r="K116" s="8">
        <v>0</v>
      </c>
      <c r="L116">
        <v>20.08</v>
      </c>
      <c r="M116" s="9">
        <v>24.65</v>
      </c>
      <c r="N116">
        <v>11</v>
      </c>
      <c r="O116">
        <v>45</v>
      </c>
      <c r="P116">
        <v>45</v>
      </c>
      <c r="Q116">
        <v>50</v>
      </c>
      <c r="R116">
        <v>48</v>
      </c>
      <c r="S116">
        <v>57</v>
      </c>
      <c r="T116">
        <v>64</v>
      </c>
      <c r="U116">
        <v>31</v>
      </c>
      <c r="V116">
        <v>48</v>
      </c>
      <c r="W116">
        <v>4769.10007086056</v>
      </c>
      <c r="X116">
        <v>5.40541336770392</v>
      </c>
      <c r="Y116">
        <v>170.83913514532</v>
      </c>
      <c r="Z116">
        <v>33.9169594749215</v>
      </c>
      <c r="AA116">
        <f t="shared" si="6"/>
        <v>0.0358220906684587</v>
      </c>
      <c r="AB116">
        <f t="shared" si="7"/>
        <v>0.159371991221699</v>
      </c>
    </row>
    <row r="117" spans="1:28">
      <c r="A117" s="11">
        <v>1</v>
      </c>
      <c r="B117" s="4" t="s">
        <v>143</v>
      </c>
      <c r="C117" s="11">
        <v>2</v>
      </c>
      <c r="D117" s="5">
        <v>27</v>
      </c>
      <c r="E117" s="11">
        <v>17</v>
      </c>
      <c r="F117">
        <v>0</v>
      </c>
      <c r="G117">
        <v>0</v>
      </c>
      <c r="I117">
        <v>3</v>
      </c>
      <c r="J117" s="8">
        <v>3</v>
      </c>
      <c r="K117" s="8">
        <v>4</v>
      </c>
      <c r="L117">
        <v>22.22</v>
      </c>
      <c r="M117" s="9">
        <v>18.6</v>
      </c>
      <c r="N117">
        <v>19</v>
      </c>
      <c r="O117">
        <v>50</v>
      </c>
      <c r="P117">
        <v>50</v>
      </c>
      <c r="Q117">
        <v>35</v>
      </c>
      <c r="R117">
        <v>42</v>
      </c>
      <c r="S117">
        <v>57</v>
      </c>
      <c r="T117">
        <v>45</v>
      </c>
      <c r="U117">
        <v>31</v>
      </c>
      <c r="V117">
        <v>42</v>
      </c>
      <c r="W117">
        <v>5493.45248405637</v>
      </c>
      <c r="X117">
        <v>5.20802798747929</v>
      </c>
      <c r="Y117">
        <v>263.793741265878</v>
      </c>
      <c r="Z117">
        <v>62.8857335288856</v>
      </c>
      <c r="AA117">
        <f t="shared" si="6"/>
        <v>0.0480196637781952</v>
      </c>
      <c r="AB117">
        <f t="shared" si="7"/>
        <v>0.082817321119218</v>
      </c>
    </row>
    <row r="118" spans="1:28">
      <c r="A118" s="5">
        <v>1</v>
      </c>
      <c r="B118" s="4" t="s">
        <v>144</v>
      </c>
      <c r="C118" s="5">
        <v>2</v>
      </c>
      <c r="D118" s="5">
        <v>35</v>
      </c>
      <c r="E118" s="5">
        <v>16</v>
      </c>
      <c r="F118">
        <v>1</v>
      </c>
      <c r="G118">
        <v>0</v>
      </c>
      <c r="J118" s="8">
        <v>2</v>
      </c>
      <c r="K118" s="8">
        <v>0</v>
      </c>
      <c r="L118">
        <v>63.24</v>
      </c>
      <c r="M118" s="9">
        <v>18.83</v>
      </c>
      <c r="N118">
        <v>16</v>
      </c>
      <c r="O118">
        <v>61</v>
      </c>
      <c r="P118">
        <v>57</v>
      </c>
      <c r="Q118">
        <v>48</v>
      </c>
      <c r="R118">
        <v>44</v>
      </c>
      <c r="S118">
        <v>56</v>
      </c>
      <c r="T118">
        <v>51</v>
      </c>
      <c r="U118">
        <v>53</v>
      </c>
      <c r="V118">
        <v>54</v>
      </c>
      <c r="W118">
        <v>4076.24124084718</v>
      </c>
      <c r="X118">
        <v>6.14192598048242</v>
      </c>
      <c r="Y118">
        <v>275.09903119946</v>
      </c>
      <c r="Z118">
        <v>76.9280477022614</v>
      </c>
      <c r="AA118">
        <f t="shared" si="6"/>
        <v>0.0674884078112818</v>
      </c>
      <c r="AB118">
        <f t="shared" si="7"/>
        <v>0.0798398784829928</v>
      </c>
    </row>
    <row r="119" spans="1:28">
      <c r="A119" s="11">
        <v>1</v>
      </c>
      <c r="B119" s="4" t="s">
        <v>145</v>
      </c>
      <c r="C119" s="11">
        <v>2</v>
      </c>
      <c r="D119" s="5">
        <v>22</v>
      </c>
      <c r="E119" s="11">
        <v>15</v>
      </c>
      <c r="F119">
        <v>0</v>
      </c>
      <c r="G119">
        <v>0</v>
      </c>
      <c r="J119" s="8">
        <v>0</v>
      </c>
      <c r="K119" s="8">
        <v>0</v>
      </c>
      <c r="L119">
        <v>60</v>
      </c>
      <c r="M119" s="9">
        <v>27.85</v>
      </c>
      <c r="N119">
        <v>23</v>
      </c>
      <c r="O119">
        <v>39</v>
      </c>
      <c r="P119">
        <v>34</v>
      </c>
      <c r="Q119">
        <v>40</v>
      </c>
      <c r="R119">
        <v>24</v>
      </c>
      <c r="S119">
        <v>45</v>
      </c>
      <c r="T119">
        <v>26</v>
      </c>
      <c r="U119">
        <v>32</v>
      </c>
      <c r="V119">
        <v>26</v>
      </c>
      <c r="W119">
        <v>4044.74765766475</v>
      </c>
      <c r="X119">
        <v>7.85947339348186</v>
      </c>
      <c r="Y119">
        <v>227.365584813227</v>
      </c>
      <c r="Z119">
        <v>73.8075334415112</v>
      </c>
      <c r="AA119">
        <f t="shared" si="6"/>
        <v>0.0562125512038735</v>
      </c>
      <c r="AB119">
        <f t="shared" si="7"/>
        <v>0.106486059444191</v>
      </c>
    </row>
    <row r="120" spans="1:28">
      <c r="A120" s="11">
        <v>1</v>
      </c>
      <c r="B120" s="4" t="s">
        <v>146</v>
      </c>
      <c r="C120" s="11">
        <v>2</v>
      </c>
      <c r="D120" s="5">
        <v>44</v>
      </c>
      <c r="E120" s="11">
        <v>16</v>
      </c>
      <c r="F120">
        <v>0</v>
      </c>
      <c r="G120">
        <v>0</v>
      </c>
      <c r="H120">
        <v>40</v>
      </c>
      <c r="I120">
        <v>4</v>
      </c>
      <c r="J120" s="8">
        <v>5</v>
      </c>
      <c r="K120" s="8">
        <v>1</v>
      </c>
      <c r="L120">
        <v>40.16</v>
      </c>
      <c r="M120" s="9">
        <v>20.55</v>
      </c>
      <c r="N120">
        <v>36</v>
      </c>
      <c r="O120">
        <v>29</v>
      </c>
      <c r="P120">
        <v>45</v>
      </c>
      <c r="Q120">
        <v>27</v>
      </c>
      <c r="R120">
        <v>32</v>
      </c>
      <c r="S120">
        <v>51</v>
      </c>
      <c r="T120">
        <v>59</v>
      </c>
      <c r="U120">
        <v>42</v>
      </c>
      <c r="V120">
        <v>36</v>
      </c>
      <c r="W120">
        <v>3024.35556255413</v>
      </c>
      <c r="X120">
        <v>4.81325722703001</v>
      </c>
      <c r="Y120">
        <v>144.460125300297</v>
      </c>
      <c r="Z120">
        <v>85.7695047743868</v>
      </c>
      <c r="AA120">
        <f t="shared" si="6"/>
        <v>0.0477655891684566</v>
      </c>
      <c r="AB120">
        <f t="shared" si="7"/>
        <v>0.0561185148461692</v>
      </c>
    </row>
    <row r="121" spans="1:28">
      <c r="A121" s="5">
        <v>1</v>
      </c>
      <c r="B121" s="4" t="s">
        <v>147</v>
      </c>
      <c r="C121" s="11">
        <v>2</v>
      </c>
      <c r="D121" s="5">
        <v>18</v>
      </c>
      <c r="E121" s="11">
        <v>12</v>
      </c>
      <c r="F121">
        <v>1</v>
      </c>
      <c r="G121">
        <v>2</v>
      </c>
      <c r="H121">
        <v>14</v>
      </c>
      <c r="I121">
        <v>3</v>
      </c>
      <c r="J121" s="8">
        <v>1</v>
      </c>
      <c r="K121" s="8">
        <v>1</v>
      </c>
      <c r="L121">
        <v>20</v>
      </c>
      <c r="M121" s="9">
        <v>22.21</v>
      </c>
      <c r="N121">
        <v>19</v>
      </c>
      <c r="O121">
        <v>32</v>
      </c>
      <c r="P121">
        <v>36</v>
      </c>
      <c r="Q121">
        <v>32</v>
      </c>
      <c r="R121">
        <v>34</v>
      </c>
      <c r="S121">
        <v>38</v>
      </c>
      <c r="T121">
        <v>29</v>
      </c>
      <c r="U121">
        <v>24</v>
      </c>
      <c r="V121">
        <v>23</v>
      </c>
      <c r="W121">
        <v>3887.27974175262</v>
      </c>
      <c r="X121">
        <v>5.41719756950838</v>
      </c>
      <c r="Y121">
        <v>163.302275189599</v>
      </c>
      <c r="Z121">
        <v>82.1289048035116</v>
      </c>
      <c r="AA121">
        <f t="shared" si="6"/>
        <v>0.0420093962972607</v>
      </c>
      <c r="AB121">
        <f t="shared" si="7"/>
        <v>0.0659596957060209</v>
      </c>
    </row>
    <row r="122" spans="1:28">
      <c r="A122" s="11">
        <v>1</v>
      </c>
      <c r="B122" s="4" t="s">
        <v>148</v>
      </c>
      <c r="C122" s="11">
        <v>2</v>
      </c>
      <c r="D122" s="5">
        <v>19</v>
      </c>
      <c r="E122" s="11">
        <v>12</v>
      </c>
      <c r="F122">
        <v>0</v>
      </c>
      <c r="G122">
        <v>0</v>
      </c>
      <c r="H122">
        <v>16</v>
      </c>
      <c r="I122">
        <v>3</v>
      </c>
      <c r="J122" s="8">
        <v>1</v>
      </c>
      <c r="K122" s="8">
        <v>0</v>
      </c>
      <c r="L122">
        <v>20.3</v>
      </c>
      <c r="M122" s="9">
        <v>17.91</v>
      </c>
      <c r="N122">
        <v>21</v>
      </c>
      <c r="O122">
        <v>48</v>
      </c>
      <c r="P122">
        <v>46</v>
      </c>
      <c r="Q122">
        <v>42</v>
      </c>
      <c r="R122">
        <v>42</v>
      </c>
      <c r="S122">
        <v>43</v>
      </c>
      <c r="T122">
        <v>58</v>
      </c>
      <c r="U122">
        <v>41</v>
      </c>
      <c r="V122">
        <v>44</v>
      </c>
      <c r="W122">
        <v>4359.68348948902</v>
      </c>
      <c r="X122">
        <v>4.60997974590315</v>
      </c>
      <c r="Y122">
        <v>173.351421797227</v>
      </c>
      <c r="Z122">
        <v>83.6891619338867</v>
      </c>
      <c r="AA122">
        <f t="shared" si="6"/>
        <v>0.039762386929044</v>
      </c>
      <c r="AB122">
        <f t="shared" si="7"/>
        <v>0.0550845490548104</v>
      </c>
    </row>
    <row r="123" spans="1:28">
      <c r="A123" s="5">
        <v>1</v>
      </c>
      <c r="B123" s="4" t="s">
        <v>149</v>
      </c>
      <c r="C123" s="5">
        <v>1</v>
      </c>
      <c r="D123" s="5">
        <v>27</v>
      </c>
      <c r="E123" s="5">
        <v>18</v>
      </c>
      <c r="F123">
        <v>0</v>
      </c>
      <c r="G123">
        <v>0</v>
      </c>
      <c r="H123">
        <v>16</v>
      </c>
      <c r="I123">
        <v>11</v>
      </c>
      <c r="J123" s="8">
        <v>5</v>
      </c>
      <c r="K123" s="8">
        <v>0</v>
      </c>
      <c r="L123">
        <v>20.3</v>
      </c>
      <c r="M123" s="9">
        <v>18.78</v>
      </c>
      <c r="N123">
        <v>19</v>
      </c>
      <c r="O123">
        <v>61</v>
      </c>
      <c r="P123">
        <v>58</v>
      </c>
      <c r="Q123">
        <v>55</v>
      </c>
      <c r="R123">
        <v>50</v>
      </c>
      <c r="S123">
        <v>61</v>
      </c>
      <c r="T123">
        <v>64</v>
      </c>
      <c r="U123">
        <v>45</v>
      </c>
      <c r="V123">
        <v>59</v>
      </c>
      <c r="W123">
        <v>2545.65309818125</v>
      </c>
      <c r="X123">
        <v>5.65877370649972</v>
      </c>
      <c r="Y123">
        <v>140.691695322436</v>
      </c>
      <c r="Z123">
        <v>48.9474364975348</v>
      </c>
      <c r="AA123">
        <f t="shared" si="6"/>
        <v>0.0552674264309437</v>
      </c>
      <c r="AB123">
        <f t="shared" si="7"/>
        <v>0.115609194503674</v>
      </c>
    </row>
    <row r="124" spans="1:28">
      <c r="A124" s="5">
        <v>1</v>
      </c>
      <c r="B124" s="4" t="s">
        <v>150</v>
      </c>
      <c r="C124" s="11">
        <v>2</v>
      </c>
      <c r="D124" s="5">
        <v>25</v>
      </c>
      <c r="E124" s="11">
        <v>15</v>
      </c>
      <c r="F124">
        <v>0</v>
      </c>
      <c r="G124">
        <v>0</v>
      </c>
      <c r="H124">
        <v>15</v>
      </c>
      <c r="I124">
        <v>10</v>
      </c>
      <c r="J124" s="8">
        <v>5</v>
      </c>
      <c r="K124" s="8">
        <v>1</v>
      </c>
      <c r="L124">
        <v>0</v>
      </c>
      <c r="M124" s="9">
        <v>21.89</v>
      </c>
      <c r="N124">
        <v>19</v>
      </c>
      <c r="O124">
        <v>51</v>
      </c>
      <c r="P124">
        <v>47</v>
      </c>
      <c r="Q124">
        <v>31</v>
      </c>
      <c r="R124">
        <v>31</v>
      </c>
      <c r="S124">
        <v>57</v>
      </c>
      <c r="T124">
        <v>47</v>
      </c>
      <c r="U124">
        <v>49</v>
      </c>
      <c r="V124">
        <v>42</v>
      </c>
      <c r="W124">
        <v>5713.90756633336</v>
      </c>
      <c r="X124">
        <v>5.52620143619959</v>
      </c>
      <c r="Y124">
        <v>221.08486818346</v>
      </c>
      <c r="Z124">
        <v>99.8118189477626</v>
      </c>
      <c r="AA124">
        <f t="shared" si="6"/>
        <v>0.0386924124369991</v>
      </c>
      <c r="AB124">
        <f t="shared" si="7"/>
        <v>0.0553662030655085</v>
      </c>
    </row>
    <row r="125" spans="1:28">
      <c r="A125" s="11">
        <v>1</v>
      </c>
      <c r="B125" s="4" t="s">
        <v>151</v>
      </c>
      <c r="C125" s="11">
        <v>2</v>
      </c>
      <c r="D125" s="5">
        <v>21</v>
      </c>
      <c r="E125" s="11">
        <v>15</v>
      </c>
      <c r="F125">
        <v>0</v>
      </c>
      <c r="G125">
        <v>0</v>
      </c>
      <c r="H125">
        <v>16</v>
      </c>
      <c r="I125">
        <v>5</v>
      </c>
      <c r="J125" s="8">
        <v>4</v>
      </c>
      <c r="K125" s="8">
        <v>0</v>
      </c>
      <c r="L125">
        <v>20.08</v>
      </c>
      <c r="M125" s="9">
        <v>25</v>
      </c>
      <c r="N125">
        <v>27</v>
      </c>
      <c r="O125">
        <v>23</v>
      </c>
      <c r="P125">
        <v>16</v>
      </c>
      <c r="Q125">
        <v>36</v>
      </c>
      <c r="R125">
        <v>29</v>
      </c>
      <c r="S125">
        <v>47</v>
      </c>
      <c r="T125">
        <v>38</v>
      </c>
      <c r="U125">
        <v>30</v>
      </c>
      <c r="V125">
        <v>22</v>
      </c>
      <c r="W125">
        <v>5430.46531769152</v>
      </c>
      <c r="X125">
        <v>6.44831522739827</v>
      </c>
      <c r="Y125">
        <v>345.443057452855</v>
      </c>
      <c r="Z125">
        <v>51.2878221930974</v>
      </c>
      <c r="AA125">
        <f t="shared" si="6"/>
        <v>0.0636120548136936</v>
      </c>
      <c r="AB125">
        <f t="shared" si="7"/>
        <v>0.125727998414917</v>
      </c>
    </row>
    <row r="126" spans="1:28">
      <c r="A126" s="5">
        <v>1</v>
      </c>
      <c r="B126" s="4" t="s">
        <v>152</v>
      </c>
      <c r="C126" s="11">
        <v>2</v>
      </c>
      <c r="D126" s="5">
        <v>33</v>
      </c>
      <c r="E126" s="11">
        <v>16</v>
      </c>
      <c r="F126">
        <v>0</v>
      </c>
      <c r="G126">
        <v>0</v>
      </c>
      <c r="H126">
        <v>25</v>
      </c>
      <c r="I126">
        <v>7</v>
      </c>
      <c r="J126" s="8">
        <v>1</v>
      </c>
      <c r="K126" s="8">
        <v>0</v>
      </c>
      <c r="L126">
        <v>20.08</v>
      </c>
      <c r="M126" s="9">
        <v>18.2</v>
      </c>
      <c r="N126">
        <v>26</v>
      </c>
      <c r="O126">
        <v>48</v>
      </c>
      <c r="P126">
        <v>46</v>
      </c>
      <c r="Q126">
        <v>47</v>
      </c>
      <c r="R126">
        <v>43</v>
      </c>
      <c r="S126">
        <v>58</v>
      </c>
      <c r="T126">
        <v>44</v>
      </c>
      <c r="U126">
        <v>68</v>
      </c>
      <c r="V126">
        <v>51</v>
      </c>
      <c r="W126">
        <v>3288.90166128651</v>
      </c>
      <c r="X126">
        <v>5.90329589394218</v>
      </c>
      <c r="Y126">
        <v>251.232308006344</v>
      </c>
      <c r="Z126">
        <v>64.9660763693857</v>
      </c>
      <c r="AA126">
        <f t="shared" si="6"/>
        <v>0.0763879051063115</v>
      </c>
      <c r="AB126">
        <f t="shared" si="7"/>
        <v>0.0908673606880162</v>
      </c>
    </row>
    <row r="127" spans="1:28">
      <c r="A127" s="5">
        <v>1</v>
      </c>
      <c r="B127" s="4" t="s">
        <v>153</v>
      </c>
      <c r="C127" s="11">
        <v>1</v>
      </c>
      <c r="D127" s="5">
        <v>29</v>
      </c>
      <c r="E127" s="11">
        <v>18</v>
      </c>
      <c r="F127">
        <v>0</v>
      </c>
      <c r="G127">
        <v>1</v>
      </c>
      <c r="H127">
        <v>24</v>
      </c>
      <c r="I127">
        <v>5</v>
      </c>
      <c r="J127" s="8">
        <v>2</v>
      </c>
      <c r="K127" s="8">
        <v>0</v>
      </c>
      <c r="L127">
        <v>20.3</v>
      </c>
      <c r="M127" s="9">
        <v>27.73</v>
      </c>
      <c r="N127">
        <v>16</v>
      </c>
      <c r="O127">
        <v>40</v>
      </c>
      <c r="P127">
        <v>40</v>
      </c>
      <c r="Q127">
        <v>36</v>
      </c>
      <c r="R127">
        <v>35</v>
      </c>
      <c r="S127">
        <v>58</v>
      </c>
      <c r="T127">
        <v>45</v>
      </c>
      <c r="U127">
        <v>40</v>
      </c>
      <c r="V127">
        <v>38</v>
      </c>
      <c r="W127">
        <v>4233.70915675931</v>
      </c>
      <c r="X127">
        <v>5.28462529920825</v>
      </c>
      <c r="Y127">
        <v>236.158588094902</v>
      </c>
      <c r="Z127">
        <v>39.0137994341467</v>
      </c>
      <c r="AA127">
        <f t="shared" si="6"/>
        <v>0.0557805412112129</v>
      </c>
      <c r="AB127">
        <f t="shared" si="7"/>
        <v>0.135455284434125</v>
      </c>
    </row>
    <row r="128" spans="1:28">
      <c r="A128" s="5">
        <v>1</v>
      </c>
      <c r="B128" s="4" t="s">
        <v>154</v>
      </c>
      <c r="C128" s="12">
        <v>1</v>
      </c>
      <c r="D128" s="12">
        <v>24</v>
      </c>
      <c r="E128" s="13">
        <v>15</v>
      </c>
      <c r="F128">
        <v>0</v>
      </c>
      <c r="G128">
        <v>0</v>
      </c>
      <c r="H128">
        <v>24</v>
      </c>
      <c r="I128">
        <v>0.5</v>
      </c>
      <c r="J128" s="8">
        <v>1</v>
      </c>
      <c r="K128" s="8">
        <v>0</v>
      </c>
      <c r="L128">
        <v>60.24</v>
      </c>
      <c r="M128" s="9">
        <v>29.03</v>
      </c>
      <c r="N128">
        <v>27</v>
      </c>
      <c r="O128">
        <v>56</v>
      </c>
      <c r="P128">
        <v>56</v>
      </c>
      <c r="Q128">
        <v>45</v>
      </c>
      <c r="R128">
        <v>43</v>
      </c>
      <c r="S128">
        <v>37</v>
      </c>
      <c r="T128">
        <v>44</v>
      </c>
      <c r="U128">
        <v>42</v>
      </c>
      <c r="V128">
        <v>44</v>
      </c>
      <c r="W128">
        <v>3288.90166128651</v>
      </c>
      <c r="X128">
        <v>5.55566194071073</v>
      </c>
      <c r="Y128">
        <v>170.83913514532</v>
      </c>
      <c r="Z128">
        <v>84.7293333541368</v>
      </c>
      <c r="AA128">
        <f t="shared" si="6"/>
        <v>0.0519441299070321</v>
      </c>
      <c r="AB128">
        <f t="shared" si="7"/>
        <v>0.0655695226290776</v>
      </c>
    </row>
    <row r="129" spans="1:28">
      <c r="A129" s="11">
        <v>1</v>
      </c>
      <c r="B129" s="4" t="s">
        <v>155</v>
      </c>
      <c r="C129" s="12">
        <v>1</v>
      </c>
      <c r="D129" s="12">
        <v>22</v>
      </c>
      <c r="E129" s="13">
        <v>9</v>
      </c>
      <c r="F129">
        <v>2</v>
      </c>
      <c r="G129">
        <v>1</v>
      </c>
      <c r="H129">
        <v>19</v>
      </c>
      <c r="I129">
        <v>3</v>
      </c>
      <c r="J129" s="8">
        <v>2</v>
      </c>
      <c r="K129" s="8">
        <v>2</v>
      </c>
      <c r="L129">
        <v>22.22</v>
      </c>
      <c r="M129" s="9">
        <v>31.56</v>
      </c>
      <c r="N129">
        <v>23</v>
      </c>
      <c r="O129">
        <v>39</v>
      </c>
      <c r="P129">
        <v>36</v>
      </c>
      <c r="Q129">
        <v>24</v>
      </c>
      <c r="R129">
        <v>36</v>
      </c>
      <c r="S129">
        <v>47</v>
      </c>
      <c r="T129">
        <v>46</v>
      </c>
      <c r="U129">
        <v>38</v>
      </c>
      <c r="V129">
        <v>32</v>
      </c>
      <c r="W129">
        <v>3729.81182584049</v>
      </c>
      <c r="X129">
        <v>10.4814582949733</v>
      </c>
      <c r="Y129">
        <v>484.874966633693</v>
      </c>
      <c r="Z129">
        <v>95.6511332667624</v>
      </c>
      <c r="AA129">
        <f t="shared" si="6"/>
        <v>0.129999846982744</v>
      </c>
      <c r="AB129">
        <f t="shared" si="7"/>
        <v>0.1095800743493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tabSelected="1" workbookViewId="0">
      <selection activeCell="D15" sqref="D15"/>
    </sheetView>
  </sheetViews>
  <sheetFormatPr defaultColWidth="9" defaultRowHeight="13.5" outlineLevelCol="3"/>
  <cols>
    <col min="1" max="1" width="27.5" customWidth="1"/>
    <col min="2" max="2" width="121" customWidth="1"/>
    <col min="3" max="3" width="12.5" customWidth="1"/>
    <col min="4" max="4" width="54.125" customWidth="1"/>
  </cols>
  <sheetData>
    <row r="1" ht="26" customHeight="1" spans="1:4">
      <c r="A1" s="1" t="s">
        <v>156</v>
      </c>
      <c r="B1" s="1" t="s">
        <v>157</v>
      </c>
      <c r="C1" s="1" t="s">
        <v>158</v>
      </c>
      <c r="D1" s="1" t="s">
        <v>159</v>
      </c>
    </row>
    <row r="2" ht="26" customHeight="1" spans="1:4">
      <c r="A2" s="2" t="s">
        <v>0</v>
      </c>
      <c r="B2" s="2" t="s">
        <v>160</v>
      </c>
      <c r="C2" s="2" t="s">
        <v>161</v>
      </c>
      <c r="D2" s="2" t="s">
        <v>162</v>
      </c>
    </row>
    <row r="3" ht="26" customHeight="1" spans="1:4">
      <c r="A3" s="2" t="s">
        <v>1</v>
      </c>
      <c r="B3" s="2" t="s">
        <v>163</v>
      </c>
      <c r="C3" s="2" t="s">
        <v>164</v>
      </c>
      <c r="D3" s="2" t="s">
        <v>165</v>
      </c>
    </row>
    <row r="4" ht="26" customHeight="1" spans="1:4">
      <c r="A4" s="2" t="s">
        <v>2</v>
      </c>
      <c r="B4" s="2" t="s">
        <v>166</v>
      </c>
      <c r="C4" s="2" t="s">
        <v>161</v>
      </c>
      <c r="D4" s="2" t="s">
        <v>167</v>
      </c>
    </row>
    <row r="5" ht="26" customHeight="1" spans="1:4">
      <c r="A5" s="2" t="s">
        <v>3</v>
      </c>
      <c r="B5" s="2" t="s">
        <v>168</v>
      </c>
      <c r="C5" s="2" t="s">
        <v>169</v>
      </c>
      <c r="D5" s="2"/>
    </row>
    <row r="6" ht="26" customHeight="1" spans="1:4">
      <c r="A6" s="2" t="s">
        <v>4</v>
      </c>
      <c r="B6" s="2" t="s">
        <v>170</v>
      </c>
      <c r="C6" s="2" t="s">
        <v>169</v>
      </c>
      <c r="D6" s="2"/>
    </row>
    <row r="7" ht="26" customHeight="1" spans="1:4">
      <c r="A7" s="2" t="s">
        <v>5</v>
      </c>
      <c r="B7" s="2" t="s">
        <v>171</v>
      </c>
      <c r="C7" s="2" t="s">
        <v>161</v>
      </c>
      <c r="D7" s="2" t="s">
        <v>172</v>
      </c>
    </row>
    <row r="8" ht="26" customHeight="1" spans="1:4">
      <c r="A8" s="2" t="s">
        <v>6</v>
      </c>
      <c r="B8" s="2" t="s">
        <v>173</v>
      </c>
      <c r="C8" s="2" t="s">
        <v>161</v>
      </c>
      <c r="D8" s="2" t="s">
        <v>174</v>
      </c>
    </row>
    <row r="9" ht="26" customHeight="1" spans="1:4">
      <c r="A9" s="2" t="s">
        <v>7</v>
      </c>
      <c r="B9" s="2" t="s">
        <v>175</v>
      </c>
      <c r="C9" s="2" t="s">
        <v>169</v>
      </c>
      <c r="D9" s="2" t="s">
        <v>176</v>
      </c>
    </row>
    <row r="10" ht="26" customHeight="1" spans="1:4">
      <c r="A10" s="2" t="s">
        <v>8</v>
      </c>
      <c r="B10" s="2" t="s">
        <v>177</v>
      </c>
      <c r="C10" s="2" t="s">
        <v>169</v>
      </c>
      <c r="D10" s="2" t="s">
        <v>176</v>
      </c>
    </row>
    <row r="11" ht="26" customHeight="1" spans="1:4">
      <c r="A11" s="2" t="s">
        <v>9</v>
      </c>
      <c r="B11" s="2" t="s">
        <v>178</v>
      </c>
      <c r="C11" s="2" t="s">
        <v>179</v>
      </c>
      <c r="D11" s="2" t="s">
        <v>176</v>
      </c>
    </row>
    <row r="12" ht="26" customHeight="1" spans="1:4">
      <c r="A12" s="2" t="s">
        <v>10</v>
      </c>
      <c r="B12" s="2" t="s">
        <v>180</v>
      </c>
      <c r="C12" s="2" t="s">
        <v>179</v>
      </c>
      <c r="D12" s="2" t="s">
        <v>176</v>
      </c>
    </row>
    <row r="13" ht="26" customHeight="1" spans="1:4">
      <c r="A13" s="2" t="s">
        <v>11</v>
      </c>
      <c r="B13" s="2" t="s">
        <v>181</v>
      </c>
      <c r="C13" s="2" t="s">
        <v>182</v>
      </c>
      <c r="D13" s="2" t="s">
        <v>176</v>
      </c>
    </row>
    <row r="14" ht="26" customHeight="1" spans="1:4">
      <c r="A14" s="2" t="s">
        <v>12</v>
      </c>
      <c r="B14" s="2" t="s">
        <v>183</v>
      </c>
      <c r="C14" s="2" t="s">
        <v>184</v>
      </c>
      <c r="D14" s="2"/>
    </row>
    <row r="15" ht="26" customHeight="1" spans="1:4">
      <c r="A15" s="2" t="s">
        <v>13</v>
      </c>
      <c r="B15" s="2" t="s">
        <v>185</v>
      </c>
      <c r="C15" s="2" t="s">
        <v>186</v>
      </c>
      <c r="D15" s="2" t="s">
        <v>187</v>
      </c>
    </row>
    <row r="16" ht="26" customHeight="1" spans="1:4">
      <c r="A16" s="2" t="s">
        <v>14</v>
      </c>
      <c r="B16" s="2" t="s">
        <v>188</v>
      </c>
      <c r="C16" s="2" t="s">
        <v>189</v>
      </c>
      <c r="D16" s="2" t="s">
        <v>190</v>
      </c>
    </row>
    <row r="17" ht="26" customHeight="1" spans="1:4">
      <c r="A17" s="2" t="s">
        <v>15</v>
      </c>
      <c r="B17" s="2" t="s">
        <v>191</v>
      </c>
      <c r="C17" s="2" t="s">
        <v>189</v>
      </c>
      <c r="D17" s="2" t="s">
        <v>190</v>
      </c>
    </row>
    <row r="18" ht="26" customHeight="1" spans="1:4">
      <c r="A18" s="2" t="s">
        <v>16</v>
      </c>
      <c r="B18" s="2" t="s">
        <v>192</v>
      </c>
      <c r="C18" s="2" t="s">
        <v>189</v>
      </c>
      <c r="D18" s="2" t="s">
        <v>190</v>
      </c>
    </row>
    <row r="19" ht="26" customHeight="1" spans="1:4">
      <c r="A19" s="2" t="s">
        <v>17</v>
      </c>
      <c r="B19" s="2" t="s">
        <v>193</v>
      </c>
      <c r="C19" s="2" t="s">
        <v>189</v>
      </c>
      <c r="D19" s="2" t="s">
        <v>190</v>
      </c>
    </row>
    <row r="20" ht="26" customHeight="1" spans="1:4">
      <c r="A20" s="2" t="s">
        <v>18</v>
      </c>
      <c r="B20" s="2" t="s">
        <v>194</v>
      </c>
      <c r="C20" s="2" t="s">
        <v>189</v>
      </c>
      <c r="D20" s="2" t="s">
        <v>190</v>
      </c>
    </row>
    <row r="21" ht="26" customHeight="1" spans="1:4">
      <c r="A21" s="2" t="s">
        <v>19</v>
      </c>
      <c r="B21" s="2" t="s">
        <v>195</v>
      </c>
      <c r="C21" s="2" t="s">
        <v>189</v>
      </c>
      <c r="D21" s="2" t="s">
        <v>190</v>
      </c>
    </row>
    <row r="22" ht="26" customHeight="1" spans="1:4">
      <c r="A22" s="2" t="s">
        <v>20</v>
      </c>
      <c r="B22" s="2" t="s">
        <v>196</v>
      </c>
      <c r="C22" s="2" t="s">
        <v>189</v>
      </c>
      <c r="D22" s="2" t="s">
        <v>190</v>
      </c>
    </row>
    <row r="23" ht="26" customHeight="1" spans="1:4">
      <c r="A23" s="2" t="s">
        <v>21</v>
      </c>
      <c r="B23" s="2" t="s">
        <v>197</v>
      </c>
      <c r="C23" s="2" t="s">
        <v>189</v>
      </c>
      <c r="D23" s="2" t="s">
        <v>190</v>
      </c>
    </row>
    <row r="24" ht="26" customHeight="1" spans="1:4">
      <c r="A24" s="2" t="s">
        <v>22</v>
      </c>
      <c r="B24" s="2" t="s">
        <v>198</v>
      </c>
      <c r="C24" s="2" t="s">
        <v>199</v>
      </c>
      <c r="D24" s="2" t="s">
        <v>200</v>
      </c>
    </row>
    <row r="25" ht="26" customHeight="1" spans="1:4">
      <c r="A25" s="2" t="s">
        <v>23</v>
      </c>
      <c r="B25" s="2" t="s">
        <v>201</v>
      </c>
      <c r="C25" s="2" t="s">
        <v>199</v>
      </c>
      <c r="D25" s="2" t="s">
        <v>202</v>
      </c>
    </row>
    <row r="26" ht="26" customHeight="1" spans="1:4">
      <c r="A26" s="2" t="s">
        <v>24</v>
      </c>
      <c r="B26" s="2" t="s">
        <v>203</v>
      </c>
      <c r="C26" s="2" t="s">
        <v>199</v>
      </c>
      <c r="D26" s="2" t="s">
        <v>204</v>
      </c>
    </row>
    <row r="27" ht="26" customHeight="1" spans="1:4">
      <c r="A27" s="2" t="s">
        <v>25</v>
      </c>
      <c r="B27" s="2" t="s">
        <v>205</v>
      </c>
      <c r="C27" s="2" t="s">
        <v>199</v>
      </c>
      <c r="D27" s="2" t="s">
        <v>206</v>
      </c>
    </row>
    <row r="28" ht="26" customHeight="1" spans="1:4">
      <c r="A28" s="2" t="s">
        <v>26</v>
      </c>
      <c r="B28" s="2" t="s">
        <v>207</v>
      </c>
      <c r="C28" s="2" t="s">
        <v>208</v>
      </c>
      <c r="D28" s="2" t="s">
        <v>209</v>
      </c>
    </row>
    <row r="29" ht="26" customHeight="1" spans="1:4">
      <c r="A29" s="2" t="s">
        <v>27</v>
      </c>
      <c r="B29" s="2" t="s">
        <v>210</v>
      </c>
      <c r="C29" s="2" t="s">
        <v>208</v>
      </c>
      <c r="D29" s="2" t="s">
        <v>21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Meta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盈盈</cp:lastModifiedBy>
  <dcterms:created xsi:type="dcterms:W3CDTF">2022-10-12T05:51:00Z</dcterms:created>
  <dcterms:modified xsi:type="dcterms:W3CDTF">2025-07-11T16:3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71AF1DD5180741359B9B8104744B3320_13</vt:lpwstr>
  </property>
</Properties>
</file>